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\\niaaa-fcdat2\labdata4\LLD\Dr. Dehun Feng\Revised JCI submission 2023-04-02\JCI final\"/>
    </mc:Choice>
  </mc:AlternateContent>
  <xr:revisionPtr revIDLastSave="0" documentId="13_ncr:1_{99D01CD7-2472-4E50-8947-057EF3A401A2}" xr6:coauthVersionLast="47" xr6:coauthVersionMax="47" xr10:uidLastSave="{00000000-0000-0000-0000-000000000000}"/>
  <bookViews>
    <workbookView xWindow="-110" yWindow="-110" windowWidth="38620" windowHeight="21220" firstSheet="37" activeTab="37" xr2:uid="{00000000-000D-0000-FFFF-FFFF00000000}"/>
  </bookViews>
  <sheets>
    <sheet name="Fig.1C" sheetId="6" r:id="rId1"/>
    <sheet name="Fig.2A" sheetId="4" r:id="rId2"/>
    <sheet name="Fig.2B" sheetId="7" r:id="rId3"/>
    <sheet name="Fig.2E" sheetId="8" r:id="rId4"/>
    <sheet name="Fig.3A" sheetId="9" r:id="rId5"/>
    <sheet name="Fig.3C" sheetId="10" r:id="rId6"/>
    <sheet name="Fig.3D" sheetId="11" r:id="rId7"/>
    <sheet name="Fig.3G" sheetId="12" r:id="rId8"/>
    <sheet name="Fig.4B" sheetId="13" r:id="rId9"/>
    <sheet name="Fig.4C" sheetId="14" r:id="rId10"/>
    <sheet name="Fig.4D" sheetId="15" r:id="rId11"/>
    <sheet name="Fig.5A" sheetId="5" r:id="rId12"/>
    <sheet name="Fig.5B-C" sheetId="16" r:id="rId13"/>
    <sheet name="Fig.5D" sheetId="17" r:id="rId14"/>
    <sheet name="Fig.6B" sheetId="53" r:id="rId15"/>
    <sheet name="Fig.6C" sheetId="18" r:id="rId16"/>
    <sheet name="Fig.6D" sheetId="19" r:id="rId17"/>
    <sheet name="Fig.7B" sheetId="20" r:id="rId18"/>
    <sheet name="Fig.7D" sheetId="21" r:id="rId19"/>
    <sheet name="Fig.7E" sheetId="22" r:id="rId20"/>
    <sheet name="Fig.7F" sheetId="23" r:id="rId21"/>
    <sheet name="Fig.8A" sheetId="24" r:id="rId22"/>
    <sheet name="Fig.8B" sheetId="25" r:id="rId23"/>
    <sheet name="Fig.8C" sheetId="26" r:id="rId24"/>
    <sheet name="sFig.1A" sheetId="27" r:id="rId25"/>
    <sheet name="sFig.1D" sheetId="46" r:id="rId26"/>
    <sheet name="sFig.1F" sheetId="33" r:id="rId27"/>
    <sheet name="sFig.2C" sheetId="29" r:id="rId28"/>
    <sheet name="sFig.2D" sheetId="35" r:id="rId29"/>
    <sheet name="sFig.4A" sheetId="31" r:id="rId30"/>
    <sheet name="sFig.4B" sheetId="37" r:id="rId31"/>
    <sheet name="sFig.5A" sheetId="32" r:id="rId32"/>
    <sheet name="sFig.5B" sheetId="47" r:id="rId33"/>
    <sheet name="sFig.6A" sheetId="48" r:id="rId34"/>
    <sheet name="sFig.6D" sheetId="34" r:id="rId35"/>
    <sheet name="sFig.6E" sheetId="49" r:id="rId36"/>
    <sheet name="sFig.7B" sheetId="51" r:id="rId37"/>
    <sheet name="sFig.10" sheetId="2" r:id="rId38"/>
    <sheet name="sFig.11B" sheetId="42" r:id="rId39"/>
    <sheet name="sFig.12A" sheetId="38" r:id="rId40"/>
    <sheet name="sFig.12B" sheetId="52" r:id="rId41"/>
    <sheet name="sFig.12C" sheetId="45" r:id="rId42"/>
    <sheet name="sFig.14A" sheetId="40" r:id="rId43"/>
    <sheet name="sFig.14B" sheetId="1" r:id="rId44"/>
    <sheet name="sFig.16F" sheetId="54" r:id="rId45"/>
    <sheet name="sFig.17" sheetId="43" r:id="rId46"/>
    <sheet name="sFig.18B" sheetId="28" r:id="rId47"/>
    <sheet name="sFig.19" sheetId="3" r:id="rId48"/>
    <sheet name="sFig.20" sheetId="41" r:id="rId49"/>
    <sheet name="sFig.21" sheetId="44" r:id="rId5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14" l="1"/>
  <c r="F5" i="14"/>
</calcChain>
</file>

<file path=xl/sharedStrings.xml><?xml version="1.0" encoding="utf-8"?>
<sst xmlns="http://schemas.openxmlformats.org/spreadsheetml/2006/main" count="537" uniqueCount="229">
  <si>
    <t>WT</t>
  </si>
  <si>
    <t>CCR2-/-</t>
  </si>
  <si>
    <t>CX3CR1-/-</t>
  </si>
  <si>
    <t>SOX9+ hepatocyte</t>
  </si>
  <si>
    <t>SOX9- hepatocyte</t>
  </si>
  <si>
    <t>48h</t>
  </si>
  <si>
    <t>72h</t>
  </si>
  <si>
    <t>PdgfbMye-/-</t>
  </si>
  <si>
    <t>PdgfraHSC-/-</t>
  </si>
  <si>
    <t>Hif1aMye-/-</t>
  </si>
  <si>
    <t>C1q-/-</t>
  </si>
  <si>
    <t xml:space="preserve">No. of  IBA1+CLEC4F+ Kupffer cells per mm2 </t>
  </si>
  <si>
    <t>IBA1+CLEC4F+ Kupffer cells / total IBA1+ cells (%)</t>
  </si>
  <si>
    <t>Sox9+</t>
  </si>
  <si>
    <t>Sox9-</t>
  </si>
  <si>
    <t>Control</t>
  </si>
  <si>
    <t>Non-injured area</t>
  </si>
  <si>
    <t>Border area</t>
  </si>
  <si>
    <t>Inside necrotic area</t>
  </si>
  <si>
    <r>
      <t>Number of activated α-SM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desmin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per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rea</t>
    </r>
  </si>
  <si>
    <r>
      <t>Number of quiescent α-SMA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desmin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per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rea</t>
    </r>
  </si>
  <si>
    <t>Hif KO</t>
  </si>
  <si>
    <t>60h</t>
  </si>
  <si>
    <t>96h</t>
  </si>
  <si>
    <t>ALT</t>
  </si>
  <si>
    <t>Clodronate</t>
  </si>
  <si>
    <t>Control+CA-074 Me</t>
  </si>
  <si>
    <t>C1q KO</t>
  </si>
  <si>
    <t>C1q KO +CA-074 Me</t>
  </si>
  <si>
    <r>
      <rPr>
        <i/>
        <sz val="8"/>
        <color rgb="FF000000"/>
        <rFont val="Arial"/>
        <family val="2"/>
      </rPr>
      <t>Hif1a</t>
    </r>
    <r>
      <rPr>
        <vertAlign val="superscript"/>
        <sz val="8"/>
        <color rgb="FF000000"/>
        <rFont val="Arial"/>
        <family val="2"/>
      </rPr>
      <t>Mye-/-</t>
    </r>
  </si>
  <si>
    <r>
      <t>BrdU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Desmin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/total Desmin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(%)</t>
    </r>
  </si>
  <si>
    <t>α-SMA+Desmin+ /total Desmin+ (%)</t>
  </si>
  <si>
    <t xml:space="preserve"> PdgfbMye-/-   </t>
  </si>
  <si>
    <r>
      <t xml:space="preserve">Control                                       </t>
    </r>
    <r>
      <rPr>
        <vertAlign val="superscript"/>
        <sz val="8"/>
        <color rgb="FF000000"/>
        <rFont val="Arial"/>
        <family val="2"/>
      </rPr>
      <t xml:space="preserve">                                                  </t>
    </r>
  </si>
  <si>
    <t xml:space="preserve"> PdgfraHSC-/-</t>
  </si>
  <si>
    <t>Sox9+ Hep</t>
  </si>
  <si>
    <t>Sox9- Hep</t>
  </si>
  <si>
    <t>8h</t>
  </si>
  <si>
    <t>24h</t>
  </si>
  <si>
    <t>36h</t>
  </si>
  <si>
    <t>54h</t>
  </si>
  <si>
    <t>Notch1 Hep KO</t>
  </si>
  <si>
    <t>Notch2 Hep KO</t>
  </si>
  <si>
    <t>IBA1+</t>
  </si>
  <si>
    <t xml:space="preserve">WT                              </t>
  </si>
  <si>
    <t xml:space="preserve"> Sox9Hep-/-                </t>
  </si>
  <si>
    <t xml:space="preserve">WT    </t>
  </si>
  <si>
    <t xml:space="preserve">Notch2Hep-/- </t>
  </si>
  <si>
    <t>C1q</t>
  </si>
  <si>
    <t>CTSB</t>
  </si>
  <si>
    <t>LGMN</t>
  </si>
  <si>
    <t>APOE1</t>
  </si>
  <si>
    <t>Necrotic border areas</t>
  </si>
  <si>
    <t>Non-damaged areas</t>
  </si>
  <si>
    <t>MAFB</t>
  </si>
  <si>
    <t>ECE1</t>
  </si>
  <si>
    <t>0h</t>
  </si>
  <si>
    <t>PBS</t>
  </si>
  <si>
    <t>Name</t>
  </si>
  <si>
    <t>Jag1</t>
  </si>
  <si>
    <t>IGF1</t>
  </si>
  <si>
    <t>Bmp2</t>
  </si>
  <si>
    <t>Fgf10</t>
  </si>
  <si>
    <t>Ihh</t>
  </si>
  <si>
    <t>Dhh</t>
  </si>
  <si>
    <t>Shh</t>
  </si>
  <si>
    <t>CD86</t>
  </si>
  <si>
    <t>CD80</t>
  </si>
  <si>
    <t>CX3CR1</t>
  </si>
  <si>
    <t>CD206</t>
  </si>
  <si>
    <t>Nos2</t>
  </si>
  <si>
    <t>Cd86</t>
  </si>
  <si>
    <t>Chil3</t>
  </si>
  <si>
    <t>Arg1</t>
  </si>
  <si>
    <t>Fcrla</t>
  </si>
  <si>
    <t>Gpnmb</t>
  </si>
  <si>
    <t>Marco</t>
  </si>
  <si>
    <t>Cd81</t>
  </si>
  <si>
    <t>Cd36</t>
  </si>
  <si>
    <t>Cd5l</t>
  </si>
  <si>
    <t>Stab2</t>
  </si>
  <si>
    <t>Havr2</t>
  </si>
  <si>
    <t>IL-6</t>
  </si>
  <si>
    <t>Pdgfb</t>
  </si>
  <si>
    <t>C1qa</t>
  </si>
  <si>
    <t>6h</t>
  </si>
  <si>
    <r>
      <t>Ccl2</t>
    </r>
    <r>
      <rPr>
        <vertAlign val="superscript"/>
        <sz val="8"/>
        <color rgb="FF000000"/>
        <rFont val="Arial"/>
        <family val="2"/>
      </rPr>
      <t>RFPf/f</t>
    </r>
    <r>
      <rPr>
        <sz val="8"/>
        <color rgb="FF000000"/>
        <rFont val="Arial"/>
        <family val="2"/>
      </rPr>
      <t xml:space="preserve"> </t>
    </r>
  </si>
  <si>
    <r>
      <t>AlbCre</t>
    </r>
    <r>
      <rPr>
        <i/>
        <vertAlign val="superscript"/>
        <sz val="8"/>
        <color rgb="FF000000"/>
        <rFont val="Arial"/>
        <family val="2"/>
      </rPr>
      <t>+</t>
    </r>
    <r>
      <rPr>
        <i/>
        <sz val="8"/>
        <color rgb="FF000000"/>
        <rFont val="Arial"/>
        <family val="2"/>
      </rPr>
      <t>Ccl2</t>
    </r>
    <r>
      <rPr>
        <vertAlign val="superscript"/>
        <sz val="8"/>
        <color rgb="FF000000"/>
        <rFont val="Arial"/>
        <family val="2"/>
      </rPr>
      <t>RFPf</t>
    </r>
  </si>
  <si>
    <t>Number of RFP+ hepatocytes/mm border line</t>
  </si>
  <si>
    <t>Number of IBA1+ cells/mm border line</t>
  </si>
  <si>
    <t>Ccr2-/-</t>
  </si>
  <si>
    <t>Cx3cr1-/-</t>
  </si>
  <si>
    <t>DBZ</t>
  </si>
  <si>
    <t xml:space="preserve">Control    </t>
  </si>
  <si>
    <t xml:space="preserve">PdgfbMye-/-   </t>
  </si>
  <si>
    <t xml:space="preserve">Control </t>
  </si>
  <si>
    <t xml:space="preserve">DBZ </t>
  </si>
  <si>
    <t>CD11c+JAG1+ ablation</t>
  </si>
  <si>
    <t xml:space="preserve">WT         </t>
  </si>
  <si>
    <t>Sox9Hep-/-</t>
  </si>
  <si>
    <t>Notch2Hep-/-</t>
  </si>
  <si>
    <t>CoCl2</t>
  </si>
  <si>
    <t>CoCl2+dead hep</t>
  </si>
  <si>
    <t>Dead hep</t>
  </si>
  <si>
    <t>C1qb</t>
  </si>
  <si>
    <t>C1qc</t>
  </si>
  <si>
    <t>Lgmn</t>
  </si>
  <si>
    <t>Cd93</t>
  </si>
  <si>
    <t>Spp1</t>
  </si>
  <si>
    <t>C3ar1</t>
  </si>
  <si>
    <t>Trem2</t>
  </si>
  <si>
    <t>Ctsd</t>
  </si>
  <si>
    <t>Maf</t>
  </si>
  <si>
    <t>Mafb</t>
  </si>
  <si>
    <t>Ccr2</t>
  </si>
  <si>
    <t>Ftl1</t>
  </si>
  <si>
    <t>Ctsc</t>
  </si>
  <si>
    <t>Apoe</t>
  </si>
  <si>
    <t>Ctsb</t>
  </si>
  <si>
    <t>Cd300e</t>
  </si>
  <si>
    <t>Adgre4</t>
  </si>
  <si>
    <t>Ece1</t>
  </si>
  <si>
    <r>
      <t>No. of Kupffer cells per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non-damaged area</t>
    </r>
  </si>
  <si>
    <r>
      <t>No. of MoMFs per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non-damaged area</t>
    </r>
  </si>
  <si>
    <r>
      <t>No. of Kupffer cells per mm</t>
    </r>
    <r>
      <rPr>
        <vertAlign val="superscript"/>
        <sz val="11"/>
        <color theme="1"/>
        <rFont val="Calibri"/>
        <family val="2"/>
        <scheme val="minor"/>
      </rPr>
      <t>2</t>
    </r>
  </si>
  <si>
    <t>% Kupffer cellsin IBA1+ cells</t>
  </si>
  <si>
    <t>Non-damaged  areas</t>
  </si>
  <si>
    <t>Necrotic areas and their borders</t>
  </si>
  <si>
    <t>Hif1aLyz-/-</t>
  </si>
  <si>
    <t>Hes1</t>
  </si>
  <si>
    <t>Hes5</t>
  </si>
  <si>
    <t>Sox9</t>
  </si>
  <si>
    <t>BZD</t>
  </si>
  <si>
    <t>%  Jagged1+ cells in liver MNCs</t>
  </si>
  <si>
    <t>% of FITC Bead positive</t>
  </si>
  <si>
    <t>ILY</t>
  </si>
  <si>
    <t>MoMF</t>
  </si>
  <si>
    <t>T</t>
  </si>
  <si>
    <t>B</t>
  </si>
  <si>
    <t>Neutrohils</t>
  </si>
  <si>
    <t>LSEC</t>
  </si>
  <si>
    <t>HSC</t>
  </si>
  <si>
    <t>Number of cells per mm2 border area</t>
  </si>
  <si>
    <t>% of cells in border areas</t>
  </si>
  <si>
    <r>
      <t>Average size of hepatocytes (μ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Number of cells/mm border line</t>
  </si>
  <si>
    <t>Number of SOX9+ Hep/mm Border line</t>
  </si>
  <si>
    <t>Brdu+ hepatocytes/total hepatocytes (%)</t>
  </si>
  <si>
    <t>% of necrotic area</t>
  </si>
  <si>
    <t>% of BrdU+ Hepatocytes</t>
  </si>
  <si>
    <t>% pSTAT3+ Hep in border area</t>
  </si>
  <si>
    <t>YAP+Desmin+/Desmin+ (%)</t>
  </si>
  <si>
    <t xml:space="preserve">pMLC+Desmin+/Desmin+ (%)
</t>
  </si>
  <si>
    <t>ECE1+IBA1+/total IBA1+ (%)</t>
  </si>
  <si>
    <t>X0_Naive</t>
  </si>
  <si>
    <t>X0_ConA48</t>
  </si>
  <si>
    <t>X0_ConA72</t>
  </si>
  <si>
    <t>X1_Naive</t>
  </si>
  <si>
    <t>X1_ConA48</t>
  </si>
  <si>
    <t>X1_ConA72</t>
  </si>
  <si>
    <t>X2_Naive</t>
  </si>
  <si>
    <t>X2_ConA48</t>
  </si>
  <si>
    <t>X2_ConA72</t>
  </si>
  <si>
    <t>X3_Naive</t>
  </si>
  <si>
    <t>X3_ConA48</t>
  </si>
  <si>
    <t>X3_ConA72</t>
  </si>
  <si>
    <t>X4_Naive</t>
  </si>
  <si>
    <t>X4_ConA48</t>
  </si>
  <si>
    <t>X4_ConA72</t>
  </si>
  <si>
    <t>X5_Naive</t>
  </si>
  <si>
    <t>X5_ConA48</t>
  </si>
  <si>
    <t>X5_ConA72</t>
  </si>
  <si>
    <t>X6_Naive</t>
  </si>
  <si>
    <t>X6_ConA48</t>
  </si>
  <si>
    <t>X6_ConA72</t>
  </si>
  <si>
    <t>Ccnd1</t>
  </si>
  <si>
    <t>Lcn2</t>
  </si>
  <si>
    <t>S100a8</t>
  </si>
  <si>
    <t>S100a9</t>
  </si>
  <si>
    <t>Wfdc21</t>
  </si>
  <si>
    <t>Mmp8</t>
  </si>
  <si>
    <t>Cd44</t>
  </si>
  <si>
    <t>%of necrotic area</t>
  </si>
  <si>
    <t>Number of TUNEL+ Hepatocytes/field</t>
  </si>
  <si>
    <t>Target gene+ IBA1+ /toal IBA1+ (%)</t>
  </si>
  <si>
    <t>PDGFB+IBA1+ /toal IBA1+ (%)</t>
  </si>
  <si>
    <t xml:space="preserve">% Beads+ MoMFs </t>
  </si>
  <si>
    <t xml:space="preserve"> Nu. of aHSCs/mm borderline</t>
  </si>
  <si>
    <t>% of BrdU+ HSCs</t>
  </si>
  <si>
    <t>Lipa</t>
  </si>
  <si>
    <t>Lpl</t>
  </si>
  <si>
    <t>Ctsl</t>
  </si>
  <si>
    <t>Fabp4</t>
  </si>
  <si>
    <t>Fabp5</t>
  </si>
  <si>
    <t>Lgals1</t>
  </si>
  <si>
    <t>Lgals3</t>
  </si>
  <si>
    <t>Cd9</t>
  </si>
  <si>
    <t>Ms4a7</t>
  </si>
  <si>
    <t>Mmp12</t>
  </si>
  <si>
    <t>H2-Ab1</t>
  </si>
  <si>
    <t>Pf4</t>
  </si>
  <si>
    <t>Il1b</t>
  </si>
  <si>
    <t>Tnfsf12</t>
  </si>
  <si>
    <t>Cxcr4</t>
  </si>
  <si>
    <t>Vegfa</t>
  </si>
  <si>
    <t>LAMs</t>
  </si>
  <si>
    <t>SAMs</t>
  </si>
  <si>
    <t>NAMs</t>
  </si>
  <si>
    <t>Relative RNA expression</t>
  </si>
  <si>
    <t>Number of SOX9+ hep/mm border line</t>
  </si>
  <si>
    <t>Relative MFI</t>
  </si>
  <si>
    <t>Number of SOX9+ hep/mm borderline</t>
  </si>
  <si>
    <t>% of Ki67+ hepatocytes</t>
  </si>
  <si>
    <t>Relative intensity of BCL-XL in necrotic border area</t>
  </si>
  <si>
    <t>% of BrDU+ hepatocytes</t>
  </si>
  <si>
    <t>% pSTAT3+ hepatocytes in border area</t>
  </si>
  <si>
    <t>% of IBA1+ area</t>
  </si>
  <si>
    <t>% of aSMA+ area</t>
  </si>
  <si>
    <t>No. of αSMA+ cells per mm2 border area</t>
  </si>
  <si>
    <t xml:space="preserve"> Nu. of HSCs/mm borderline</t>
  </si>
  <si>
    <t>Relative intensity of pMLC staining in necrotic border area</t>
  </si>
  <si>
    <t>Number of YAP+ cells/mm border line</t>
  </si>
  <si>
    <t>PDGFB+IBA1+/ toal IBA1+ cells (%)</t>
  </si>
  <si>
    <t>Chodronate</t>
  </si>
  <si>
    <t xml:space="preserve">clodronate </t>
  </si>
  <si>
    <t>clodronate</t>
  </si>
  <si>
    <t>% of CCR2+ Monocytes in CD11b+ WBCs</t>
  </si>
  <si>
    <t>% of Ly6G+ Neutrophils in CD11b+ WBCs</t>
  </si>
  <si>
    <t xml:space="preserve">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vertAlign val="superscript"/>
      <sz val="8"/>
      <color rgb="FF000000"/>
      <name val="Arial"/>
      <family val="2"/>
    </font>
    <font>
      <i/>
      <vertAlign val="superscript"/>
      <sz val="8"/>
      <color rgb="FF000000"/>
      <name val="Arial"/>
      <family val="2"/>
    </font>
    <font>
      <i/>
      <sz val="10"/>
      <color rgb="FF000000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vertical="center"/>
    </xf>
    <xf numFmtId="0" fontId="4" fillId="0" borderId="0" xfId="0" applyFont="1" applyAlignment="1">
      <alignment horizontal="left" vertical="center" readingOrder="1"/>
    </xf>
    <xf numFmtId="0" fontId="1" fillId="0" borderId="0" xfId="0" applyFont="1"/>
    <xf numFmtId="164" fontId="2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 vertical="center" readingOrder="1"/>
    </xf>
    <xf numFmtId="0" fontId="4" fillId="0" borderId="0" xfId="0" applyFont="1" applyAlignment="1">
      <alignment vertical="center"/>
    </xf>
    <xf numFmtId="0" fontId="8" fillId="0" borderId="0" xfId="0" applyFont="1" applyAlignment="1">
      <alignment horizontal="left" vertical="center" readingOrder="1"/>
    </xf>
    <xf numFmtId="0" fontId="8" fillId="0" borderId="0" xfId="0" applyFont="1" applyAlignment="1">
      <alignment horizontal="left"/>
    </xf>
    <xf numFmtId="0" fontId="9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18</xdr:row>
      <xdr:rowOff>0</xdr:rowOff>
    </xdr:from>
    <xdr:ext cx="237490" cy="319405"/>
    <xdr:sp macro="" textlink="">
      <xdr:nvSpPr>
        <xdr:cNvPr id="3" name="文本框 13">
          <a:extLst>
            <a:ext uri="{FF2B5EF4-FFF2-40B4-BE49-F238E27FC236}">
              <a16:creationId xmlns:a16="http://schemas.microsoft.com/office/drawing/2014/main" id="{D7F4B9FA-1290-81ED-AE73-4B3BDCFA5245}"/>
            </a:ext>
          </a:extLst>
        </xdr:cNvPr>
        <xdr:cNvSpPr txBox="1"/>
      </xdr:nvSpPr>
      <xdr:spPr>
        <a:xfrm>
          <a:off x="914400" y="1200150"/>
          <a:ext cx="237490" cy="319405"/>
        </a:xfrm>
        <a:prstGeom prst="rect">
          <a:avLst/>
        </a:prstGeom>
        <a:noFill/>
      </xdr:spPr>
      <xdr:txBody>
        <a:bodyPr wrap="none" rtlCol="0">
          <a:spAutoFit/>
        </a:bodyPr>
        <a:lstStyle/>
        <a:p>
          <a:pPr marL="0" marR="0">
            <a:lnSpc>
              <a:spcPct val="107000"/>
            </a:lnSpc>
            <a:spcBef>
              <a:spcPts val="0"/>
            </a:spcBef>
            <a:spcAft>
              <a:spcPts val="800"/>
            </a:spcAft>
          </a:pPr>
          <a:r>
            <a:rPr lang="en-US" sz="800" kern="12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 </a:t>
          </a:r>
          <a:endParaRPr lang="en-US" sz="1100" kern="100">
            <a:effectLst/>
            <a:latin typeface="Calibri" panose="020F0502020204030204" pitchFamily="34" charset="0"/>
            <a:ea typeface="Calibri" panose="020F0502020204030204" pitchFamily="34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F9479-1B19-4890-97E1-EF1039196021}">
  <dimension ref="A1:AE14"/>
  <sheetViews>
    <sheetView workbookViewId="0">
      <selection activeCell="L16" sqref="L16"/>
    </sheetView>
  </sheetViews>
  <sheetFormatPr defaultRowHeight="14.5" x14ac:dyDescent="0.35"/>
  <sheetData>
    <row r="1" spans="1:31" x14ac:dyDescent="0.35">
      <c r="A1" s="5" t="s">
        <v>142</v>
      </c>
    </row>
    <row r="2" spans="1:31" x14ac:dyDescent="0.35">
      <c r="A2" s="9"/>
      <c r="B2" s="18" t="s">
        <v>136</v>
      </c>
      <c r="C2" s="18"/>
      <c r="D2" s="18"/>
      <c r="E2" s="18"/>
      <c r="F2" s="18"/>
      <c r="G2" s="18" t="s">
        <v>137</v>
      </c>
      <c r="H2" s="18"/>
      <c r="I2" s="18"/>
      <c r="J2" s="18"/>
      <c r="K2" s="18"/>
      <c r="L2" s="18" t="s">
        <v>138</v>
      </c>
      <c r="M2" s="18"/>
      <c r="N2" s="18"/>
      <c r="O2" s="18"/>
      <c r="P2" s="18"/>
      <c r="Q2" s="18" t="s">
        <v>139</v>
      </c>
      <c r="R2" s="18"/>
      <c r="S2" s="18"/>
      <c r="T2" s="18"/>
      <c r="U2" s="18"/>
      <c r="V2" s="18" t="s">
        <v>140</v>
      </c>
      <c r="W2" s="18"/>
      <c r="X2" s="18"/>
      <c r="Y2" s="18"/>
      <c r="Z2" s="18"/>
      <c r="AA2" s="18" t="s">
        <v>141</v>
      </c>
      <c r="AB2" s="18"/>
      <c r="AC2" s="18"/>
      <c r="AD2" s="18"/>
      <c r="AE2" s="18"/>
    </row>
    <row r="3" spans="1:31" x14ac:dyDescent="0.35">
      <c r="A3" s="10">
        <v>24</v>
      </c>
      <c r="B3" s="7">
        <v>1520.84</v>
      </c>
      <c r="C3" s="7">
        <v>1150.5609999999999</v>
      </c>
      <c r="D3" s="7">
        <v>1381.193</v>
      </c>
      <c r="E3" s="7">
        <v>1482.0730000000001</v>
      </c>
      <c r="F3" s="7">
        <v>1289.412</v>
      </c>
      <c r="G3" s="7">
        <v>125.05249999999999</v>
      </c>
      <c r="H3" s="7">
        <v>121.39790000000001</v>
      </c>
      <c r="I3" s="7">
        <v>121</v>
      </c>
      <c r="J3" s="7">
        <v>152.0087</v>
      </c>
      <c r="K3" s="7">
        <v>141.7647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390.10500000000002</v>
      </c>
      <c r="R3" s="7">
        <v>329.59199999999998</v>
      </c>
      <c r="S3" s="7">
        <v>377.67880000000002</v>
      </c>
      <c r="T3" s="7">
        <v>376.0043</v>
      </c>
      <c r="U3" s="7">
        <v>227.64699999999999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115.05249999999999</v>
      </c>
      <c r="AB3" s="7">
        <v>144.79599999999999</v>
      </c>
      <c r="AC3" s="7">
        <v>165.11930000000001</v>
      </c>
      <c r="AD3" s="7">
        <v>136.0043</v>
      </c>
      <c r="AE3" s="7">
        <v>171.7647</v>
      </c>
    </row>
    <row r="4" spans="1:31" x14ac:dyDescent="0.35">
      <c r="A4" s="10">
        <v>48</v>
      </c>
      <c r="B4" s="7">
        <v>3569.3780000000002</v>
      </c>
      <c r="C4" s="7">
        <v>3675.0010000000002</v>
      </c>
      <c r="D4" s="7">
        <v>3649.819</v>
      </c>
      <c r="E4" s="7">
        <v>4115.174</v>
      </c>
      <c r="F4" s="7">
        <v>3346.9769999999999</v>
      </c>
      <c r="G4" s="7">
        <v>470.07490000000001</v>
      </c>
      <c r="H4" s="7">
        <v>489.87189999999998</v>
      </c>
      <c r="I4" s="7">
        <v>787.00559999999996</v>
      </c>
      <c r="J4" s="7">
        <v>901.21759999999995</v>
      </c>
      <c r="K4" s="7">
        <v>636.35680000000002</v>
      </c>
      <c r="L4" s="7">
        <v>0</v>
      </c>
      <c r="M4" s="7">
        <v>31.987189999999998</v>
      </c>
      <c r="N4" s="7">
        <v>78.526920000000004</v>
      </c>
      <c r="O4" s="7">
        <v>0</v>
      </c>
      <c r="P4" s="7">
        <v>49.596910000000001</v>
      </c>
      <c r="Q4" s="7">
        <v>1450.2249999999999</v>
      </c>
      <c r="R4" s="7">
        <v>1627.5650000000001</v>
      </c>
      <c r="S4" s="7">
        <v>1124.431</v>
      </c>
      <c r="T4" s="7">
        <v>1143.644</v>
      </c>
      <c r="U4" s="7">
        <v>1247.1320000000001</v>
      </c>
      <c r="V4" s="7">
        <v>148.77809999999999</v>
      </c>
      <c r="W4" s="7">
        <v>88.97439</v>
      </c>
      <c r="X4" s="7">
        <v>116.79040000000001</v>
      </c>
      <c r="Y4" s="7">
        <v>99.121759999999995</v>
      </c>
      <c r="Z4" s="7">
        <v>57.596910000000001</v>
      </c>
      <c r="AA4" s="7">
        <v>687.63109999999995</v>
      </c>
      <c r="AB4" s="7">
        <v>765.76959999999997</v>
      </c>
      <c r="AC4" s="7">
        <v>980.05960000000005</v>
      </c>
      <c r="AD4" s="7">
        <v>582.73059999999998</v>
      </c>
      <c r="AE4" s="7">
        <v>846.74450000000002</v>
      </c>
    </row>
    <row r="5" spans="1:31" x14ac:dyDescent="0.35">
      <c r="A5" s="10">
        <v>72</v>
      </c>
      <c r="B5" s="7">
        <v>3940.4920000000002</v>
      </c>
      <c r="C5" s="7">
        <v>4575.1229999999996</v>
      </c>
      <c r="D5" s="7">
        <v>3813.6190000000001</v>
      </c>
      <c r="E5" s="7">
        <v>4720.5410000000002</v>
      </c>
      <c r="F5" s="7">
        <v>4351.8789999999999</v>
      </c>
      <c r="G5" s="7">
        <v>718.52279999999996</v>
      </c>
      <c r="H5" s="7">
        <v>1070.894</v>
      </c>
      <c r="I5" s="7">
        <v>879.9588</v>
      </c>
      <c r="J5" s="7">
        <v>588.89170000000001</v>
      </c>
      <c r="K5" s="7">
        <v>832.22950000000003</v>
      </c>
      <c r="L5" s="7">
        <v>363.59980000000002</v>
      </c>
      <c r="M5" s="7">
        <v>476.91050000000001</v>
      </c>
      <c r="N5" s="7">
        <v>586.85059999999999</v>
      </c>
      <c r="O5" s="7">
        <v>681.93290000000002</v>
      </c>
      <c r="P5" s="7">
        <v>386.85520000000002</v>
      </c>
      <c r="Q5" s="7">
        <v>941.53830000000005</v>
      </c>
      <c r="R5" s="7">
        <v>1015.203</v>
      </c>
      <c r="S5" s="7">
        <v>771.20619999999997</v>
      </c>
      <c r="T5" s="7">
        <v>798.89170000000001</v>
      </c>
      <c r="U5" s="7">
        <v>965.00800000000004</v>
      </c>
      <c r="V5" s="7">
        <v>330.95370000000003</v>
      </c>
      <c r="W5" s="7">
        <v>192.76419999999999</v>
      </c>
      <c r="X5" s="7">
        <v>304.98970000000003</v>
      </c>
      <c r="Y5" s="7">
        <v>336.72680000000003</v>
      </c>
      <c r="Z5" s="7">
        <v>242.59549999999999</v>
      </c>
      <c r="AA5" s="7">
        <v>1567.999</v>
      </c>
      <c r="AB5" s="7">
        <v>3098.375</v>
      </c>
      <c r="AC5" s="7">
        <v>1716.789</v>
      </c>
      <c r="AD5" s="7">
        <v>1644.51</v>
      </c>
      <c r="AE5" s="7">
        <v>1607.421</v>
      </c>
    </row>
    <row r="6" spans="1:31" x14ac:dyDescent="0.35">
      <c r="A6" s="10">
        <v>96</v>
      </c>
      <c r="B6" s="7">
        <v>4509.8940000000002</v>
      </c>
      <c r="C6" s="7">
        <v>5229.8119999999999</v>
      </c>
      <c r="D6" s="7">
        <v>5535.6909999999998</v>
      </c>
      <c r="E6" s="7">
        <v>5880.6819999999998</v>
      </c>
      <c r="F6" s="7">
        <v>4956.5789999999997</v>
      </c>
      <c r="G6" s="7">
        <v>1786.731</v>
      </c>
      <c r="H6" s="7">
        <v>1639.7729999999999</v>
      </c>
      <c r="I6" s="7">
        <v>1218.8679999999999</v>
      </c>
      <c r="J6" s="7">
        <v>1630.3679999999999</v>
      </c>
      <c r="K6" s="7">
        <v>928.99760000000003</v>
      </c>
      <c r="L6" s="7">
        <v>827.14160000000004</v>
      </c>
      <c r="M6" s="7">
        <v>948.06129999999996</v>
      </c>
      <c r="N6" s="7">
        <v>1066.509</v>
      </c>
      <c r="O6" s="7">
        <v>734.14189999999996</v>
      </c>
      <c r="P6" s="7">
        <v>665.22559999999999</v>
      </c>
      <c r="Q6" s="7">
        <v>3384.078</v>
      </c>
      <c r="R6" s="7">
        <v>2917.1129999999998</v>
      </c>
      <c r="S6" s="7">
        <v>4519.9669999999996</v>
      </c>
      <c r="T6" s="7">
        <v>4540.3410000000003</v>
      </c>
      <c r="U6" s="7">
        <v>2939.1729999999998</v>
      </c>
      <c r="V6" s="7">
        <v>698.00980000000004</v>
      </c>
      <c r="W6" s="7">
        <v>404.10289999999998</v>
      </c>
      <c r="X6" s="7">
        <v>603.43389999999999</v>
      </c>
      <c r="Y6" s="7">
        <v>441.2398</v>
      </c>
      <c r="Z6" s="7">
        <v>414.49880000000002</v>
      </c>
      <c r="AA6" s="7">
        <v>2777.9760000000001</v>
      </c>
      <c r="AB6" s="7">
        <v>3218.2150000000001</v>
      </c>
      <c r="AC6" s="7">
        <v>4555.0309999999999</v>
      </c>
      <c r="AD6" s="7">
        <v>2740.3409999999999</v>
      </c>
      <c r="AE6" s="7">
        <v>3678.3090000000002</v>
      </c>
    </row>
    <row r="9" spans="1:31" x14ac:dyDescent="0.35">
      <c r="A9" s="5" t="s">
        <v>143</v>
      </c>
    </row>
    <row r="10" spans="1:31" x14ac:dyDescent="0.35">
      <c r="A10" s="9"/>
      <c r="B10" s="18" t="s">
        <v>136</v>
      </c>
      <c r="C10" s="18"/>
      <c r="D10" s="18"/>
      <c r="E10" s="18"/>
      <c r="F10" s="18"/>
      <c r="G10" s="18" t="s">
        <v>137</v>
      </c>
      <c r="H10" s="18"/>
      <c r="I10" s="18"/>
      <c r="J10" s="18"/>
      <c r="K10" s="18"/>
      <c r="L10" s="18" t="s">
        <v>138</v>
      </c>
      <c r="M10" s="18"/>
      <c r="N10" s="18"/>
      <c r="O10" s="18"/>
      <c r="P10" s="18"/>
      <c r="Q10" s="18" t="s">
        <v>139</v>
      </c>
      <c r="R10" s="18"/>
      <c r="S10" s="18"/>
      <c r="T10" s="18"/>
      <c r="U10" s="18"/>
      <c r="V10" s="18" t="s">
        <v>140</v>
      </c>
      <c r="W10" s="18"/>
      <c r="X10" s="18"/>
      <c r="Y10" s="18"/>
      <c r="Z10" s="18"/>
      <c r="AA10" s="18" t="s">
        <v>141</v>
      </c>
      <c r="AB10" s="18"/>
      <c r="AC10" s="18"/>
      <c r="AD10" s="18"/>
      <c r="AE10" s="18"/>
    </row>
    <row r="11" spans="1:31" x14ac:dyDescent="0.35">
      <c r="A11" s="10">
        <v>24</v>
      </c>
      <c r="B11" s="7">
        <v>70.702219999999997</v>
      </c>
      <c r="C11" s="7">
        <v>65.883870000000002</v>
      </c>
      <c r="D11" s="7">
        <v>67.540289999999999</v>
      </c>
      <c r="E11" s="7">
        <v>69.059209999999993</v>
      </c>
      <c r="F11" s="7">
        <v>70.437020000000004</v>
      </c>
      <c r="G11" s="7">
        <v>5.8135560000000002</v>
      </c>
      <c r="H11" s="7">
        <v>6.9515339999999997</v>
      </c>
      <c r="I11" s="7">
        <v>5.9168960000000004</v>
      </c>
      <c r="J11" s="7">
        <v>7.0830520000000003</v>
      </c>
      <c r="K11" s="7">
        <v>7.7442149999999996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18.135560000000002</v>
      </c>
      <c r="R11" s="7">
        <v>18.87323</v>
      </c>
      <c r="S11" s="7">
        <v>18.46848</v>
      </c>
      <c r="T11" s="7">
        <v>17.520430000000001</v>
      </c>
      <c r="U11" s="7">
        <v>12.43573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5.3486669999999998</v>
      </c>
      <c r="AB11" s="7">
        <v>8.2913650000000008</v>
      </c>
      <c r="AC11" s="7">
        <v>8.0743290000000005</v>
      </c>
      <c r="AD11" s="7">
        <v>6.3373059999999999</v>
      </c>
      <c r="AE11" s="7">
        <v>9.383032</v>
      </c>
    </row>
    <row r="12" spans="1:31" x14ac:dyDescent="0.35">
      <c r="A12" s="10">
        <v>48</v>
      </c>
      <c r="B12" s="7">
        <v>56.423160000000003</v>
      </c>
      <c r="C12" s="7">
        <v>55.021830000000001</v>
      </c>
      <c r="D12" s="7">
        <v>54.178690000000003</v>
      </c>
      <c r="E12" s="7">
        <v>60.14676</v>
      </c>
      <c r="F12" s="7">
        <v>54.119639999999997</v>
      </c>
      <c r="G12" s="7">
        <v>7.4307369999999997</v>
      </c>
      <c r="H12" s="7">
        <v>7.3343239999999996</v>
      </c>
      <c r="I12" s="7">
        <v>11.68248</v>
      </c>
      <c r="J12" s="7">
        <v>13.17206</v>
      </c>
      <c r="K12" s="7">
        <v>10.2897</v>
      </c>
      <c r="L12" s="7">
        <v>0</v>
      </c>
      <c r="M12" s="7">
        <v>0.47891</v>
      </c>
      <c r="N12" s="7">
        <v>1.16567</v>
      </c>
      <c r="O12" s="7">
        <v>0</v>
      </c>
      <c r="P12" s="7">
        <v>0.80196699999999999</v>
      </c>
      <c r="Q12" s="7">
        <v>22.924520000000001</v>
      </c>
      <c r="R12" s="7">
        <v>24.36778</v>
      </c>
      <c r="S12" s="7">
        <v>16.691289999999999</v>
      </c>
      <c r="T12" s="7">
        <v>16.715330000000002</v>
      </c>
      <c r="U12" s="7">
        <v>20.165759999999999</v>
      </c>
      <c r="V12" s="7">
        <v>2.3518189999999999</v>
      </c>
      <c r="W12" s="7">
        <v>1.3321179999999999</v>
      </c>
      <c r="X12" s="7">
        <v>1.7336609999999999</v>
      </c>
      <c r="Y12" s="7">
        <v>1.4487490000000001</v>
      </c>
      <c r="Z12" s="7">
        <v>0.93132499999999996</v>
      </c>
      <c r="AA12" s="7">
        <v>10.869770000000001</v>
      </c>
      <c r="AB12" s="7">
        <v>11.46504</v>
      </c>
      <c r="AC12" s="7">
        <v>14.548209999999999</v>
      </c>
      <c r="AD12" s="7">
        <v>8.5171019999999995</v>
      </c>
      <c r="AE12" s="7">
        <v>13.691610000000001</v>
      </c>
    </row>
    <row r="13" spans="1:31" x14ac:dyDescent="0.35">
      <c r="A13" s="10">
        <v>72</v>
      </c>
      <c r="B13" s="7">
        <v>50.113689999999998</v>
      </c>
      <c r="C13" s="7">
        <v>43.868110000000001</v>
      </c>
      <c r="D13" s="7">
        <v>47.236759999999997</v>
      </c>
      <c r="E13" s="7">
        <v>53.816839999999999</v>
      </c>
      <c r="F13" s="7">
        <v>51.894649999999999</v>
      </c>
      <c r="G13" s="7">
        <v>9.1379009999999994</v>
      </c>
      <c r="H13" s="7">
        <v>10.26816</v>
      </c>
      <c r="I13" s="7">
        <v>10.899459999999999</v>
      </c>
      <c r="J13" s="7">
        <v>6.7136990000000001</v>
      </c>
      <c r="K13" s="7">
        <v>9.9240480000000009</v>
      </c>
      <c r="L13" s="7">
        <v>4.6241250000000003</v>
      </c>
      <c r="M13" s="7">
        <v>4.5728080000000002</v>
      </c>
      <c r="N13" s="7">
        <v>7.2689279999999998</v>
      </c>
      <c r="O13" s="7">
        <v>7.7744210000000002</v>
      </c>
      <c r="P13" s="7">
        <v>4.6131140000000004</v>
      </c>
      <c r="Q13" s="7">
        <v>11.974130000000001</v>
      </c>
      <c r="R13" s="7">
        <v>9.7341719999999992</v>
      </c>
      <c r="S13" s="7">
        <v>9.5524179999999994</v>
      </c>
      <c r="T13" s="7">
        <v>9.107818</v>
      </c>
      <c r="U13" s="7">
        <v>11.507389999999999</v>
      </c>
      <c r="V13" s="7">
        <v>4.2089439999999998</v>
      </c>
      <c r="W13" s="7">
        <v>1.8483000000000001</v>
      </c>
      <c r="X13" s="7">
        <v>3.7777050000000001</v>
      </c>
      <c r="Y13" s="7">
        <v>3.838876</v>
      </c>
      <c r="Z13" s="7">
        <v>2.8928669999999999</v>
      </c>
      <c r="AA13" s="7">
        <v>19.941220000000001</v>
      </c>
      <c r="AB13" s="7">
        <v>29.708459999999999</v>
      </c>
      <c r="AC13" s="7">
        <v>21.264720000000001</v>
      </c>
      <c r="AD13" s="7">
        <v>18.748349999999999</v>
      </c>
      <c r="AE13" s="7">
        <v>19.167940000000002</v>
      </c>
    </row>
    <row r="14" spans="1:31" x14ac:dyDescent="0.35">
      <c r="A14" s="10">
        <v>96</v>
      </c>
      <c r="B14" s="7">
        <v>32.250779999999999</v>
      </c>
      <c r="C14" s="7">
        <v>36.426720000000003</v>
      </c>
      <c r="D14" s="7">
        <v>31.633420000000001</v>
      </c>
      <c r="E14" s="7">
        <v>36.82996</v>
      </c>
      <c r="F14" s="7">
        <v>36.491630000000001</v>
      </c>
      <c r="G14" s="7">
        <v>12.77712</v>
      </c>
      <c r="H14" s="7">
        <v>11.42136</v>
      </c>
      <c r="I14" s="7">
        <v>6.9651589999999999</v>
      </c>
      <c r="J14" s="7">
        <v>10.210789999999999</v>
      </c>
      <c r="K14" s="7">
        <v>6.8395229999999998</v>
      </c>
      <c r="L14" s="7">
        <v>5.9149859999999999</v>
      </c>
      <c r="M14" s="7">
        <v>6.6034420000000003</v>
      </c>
      <c r="N14" s="7">
        <v>6.0945109999999998</v>
      </c>
      <c r="O14" s="7">
        <v>4.5978370000000002</v>
      </c>
      <c r="P14" s="7">
        <v>4.8975650000000002</v>
      </c>
      <c r="Q14" s="7">
        <v>24.199940000000002</v>
      </c>
      <c r="R14" s="7">
        <v>20.318290000000001</v>
      </c>
      <c r="S14" s="7">
        <v>25.82912</v>
      </c>
      <c r="T14" s="7">
        <v>28.435580000000002</v>
      </c>
      <c r="U14" s="7">
        <v>21.638960000000001</v>
      </c>
      <c r="V14" s="7">
        <v>4.991549</v>
      </c>
      <c r="W14" s="7">
        <v>2.8146599999999999</v>
      </c>
      <c r="X14" s="7">
        <v>3.4482919999999999</v>
      </c>
      <c r="Y14" s="7">
        <v>2.7634289999999999</v>
      </c>
      <c r="Z14" s="7">
        <v>3.0516489999999998</v>
      </c>
      <c r="AA14" s="7">
        <v>19.865629999999999</v>
      </c>
      <c r="AB14" s="7">
        <v>22.41553</v>
      </c>
      <c r="AC14" s="7">
        <v>26.029489999999999</v>
      </c>
      <c r="AD14" s="7">
        <v>17.162410000000001</v>
      </c>
      <c r="AE14" s="7">
        <v>27.080670000000001</v>
      </c>
    </row>
  </sheetData>
  <mergeCells count="12">
    <mergeCell ref="AA2:AE2"/>
    <mergeCell ref="B10:F10"/>
    <mergeCell ref="G10:K10"/>
    <mergeCell ref="L10:P10"/>
    <mergeCell ref="Q10:U10"/>
    <mergeCell ref="V10:Z10"/>
    <mergeCell ref="AA10:AE10"/>
    <mergeCell ref="B2:F2"/>
    <mergeCell ref="G2:K2"/>
    <mergeCell ref="L2:P2"/>
    <mergeCell ref="Q2:U2"/>
    <mergeCell ref="V2:Z2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61AFB-8BEC-49FE-B03A-D70699C98032}">
  <dimension ref="A2:H8"/>
  <sheetViews>
    <sheetView workbookViewId="0">
      <selection activeCell="B10" sqref="B10"/>
    </sheetView>
  </sheetViews>
  <sheetFormatPr defaultRowHeight="14.5" x14ac:dyDescent="0.35"/>
  <sheetData>
    <row r="2" spans="1:8" x14ac:dyDescent="0.35">
      <c r="A2" t="s">
        <v>151</v>
      </c>
      <c r="F2" t="s">
        <v>152</v>
      </c>
    </row>
    <row r="3" spans="1:8" x14ac:dyDescent="0.35">
      <c r="A3" s="3" t="s">
        <v>56</v>
      </c>
      <c r="B3" s="3" t="s">
        <v>6</v>
      </c>
      <c r="C3" s="3" t="s">
        <v>23</v>
      </c>
      <c r="F3" s="3" t="s">
        <v>56</v>
      </c>
      <c r="G3" s="3" t="s">
        <v>6</v>
      </c>
      <c r="H3" s="3" t="s">
        <v>23</v>
      </c>
    </row>
    <row r="4" spans="1:8" x14ac:dyDescent="0.35">
      <c r="A4" s="2">
        <v>0</v>
      </c>
      <c r="B4" s="2">
        <v>94.936710000000005</v>
      </c>
      <c r="C4" s="2">
        <v>94.2029</v>
      </c>
      <c r="F4" s="2">
        <v>0</v>
      </c>
      <c r="G4" s="2">
        <v>92.857140000000001</v>
      </c>
      <c r="H4" s="2">
        <v>92.708330000000004</v>
      </c>
    </row>
    <row r="5" spans="1:8" x14ac:dyDescent="0.35">
      <c r="A5">
        <v>1.2048192771084338</v>
      </c>
      <c r="B5" s="2">
        <v>95.588239999999999</v>
      </c>
      <c r="C5" s="2">
        <v>92.682929999999999</v>
      </c>
      <c r="F5" s="2">
        <f>1/99*100</f>
        <v>1.0101010101010102</v>
      </c>
      <c r="G5" s="2">
        <v>93.684209999999993</v>
      </c>
      <c r="H5" s="2">
        <v>91.578950000000006</v>
      </c>
    </row>
    <row r="6" spans="1:8" x14ac:dyDescent="0.35">
      <c r="A6" s="2">
        <v>0</v>
      </c>
      <c r="B6" s="2">
        <v>92.537310000000005</v>
      </c>
      <c r="C6" s="2">
        <v>90.540539999999993</v>
      </c>
      <c r="F6" s="2">
        <v>0</v>
      </c>
      <c r="G6" s="2">
        <v>93.24324</v>
      </c>
      <c r="H6" s="2">
        <v>90.277780000000007</v>
      </c>
    </row>
    <row r="7" spans="1:8" x14ac:dyDescent="0.35">
      <c r="A7">
        <v>0.57803468208092479</v>
      </c>
      <c r="B7" s="2">
        <v>91.011240000000001</v>
      </c>
      <c r="C7" s="2">
        <v>93.975899999999996</v>
      </c>
      <c r="F7" s="2">
        <f>1/163*100</f>
        <v>0.61349693251533743</v>
      </c>
      <c r="G7" s="2">
        <v>91.578950000000006</v>
      </c>
      <c r="H7" s="2">
        <v>90.804599999999994</v>
      </c>
    </row>
    <row r="8" spans="1:8" x14ac:dyDescent="0.35">
      <c r="A8" s="2">
        <v>0.76923076923076927</v>
      </c>
      <c r="B8" s="2">
        <v>94.565219999999997</v>
      </c>
      <c r="C8" s="2">
        <v>88.764039999999994</v>
      </c>
      <c r="F8" s="2">
        <v>0</v>
      </c>
      <c r="G8" s="2">
        <v>90.476190000000003</v>
      </c>
      <c r="H8" s="2">
        <v>90.4255299999999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97FC5-3B6A-45F0-9606-F7379785E7B1}">
  <dimension ref="A1:C7"/>
  <sheetViews>
    <sheetView workbookViewId="0">
      <selection activeCell="E13" sqref="E13"/>
    </sheetView>
  </sheetViews>
  <sheetFormatPr defaultRowHeight="14.5" x14ac:dyDescent="0.35"/>
  <sheetData>
    <row r="1" spans="1:3" x14ac:dyDescent="0.35">
      <c r="A1" t="s">
        <v>153</v>
      </c>
    </row>
    <row r="2" spans="1:3" x14ac:dyDescent="0.35">
      <c r="A2" s="3" t="s">
        <v>5</v>
      </c>
      <c r="B2" s="3" t="s">
        <v>6</v>
      </c>
      <c r="C2" s="3" t="s">
        <v>23</v>
      </c>
    </row>
    <row r="3" spans="1:3" x14ac:dyDescent="0.35">
      <c r="A3" s="2">
        <v>8.1967210000000001</v>
      </c>
      <c r="B3" s="2">
        <v>20.224720000000001</v>
      </c>
      <c r="C3" s="2">
        <v>61.458329999999997</v>
      </c>
    </row>
    <row r="4" spans="1:3" x14ac:dyDescent="0.35">
      <c r="A4" s="2">
        <v>5.9701490000000002</v>
      </c>
      <c r="B4" s="2">
        <v>18.478259999999999</v>
      </c>
      <c r="C4" s="2">
        <v>54.081629999999997</v>
      </c>
    </row>
    <row r="5" spans="1:3" x14ac:dyDescent="0.35">
      <c r="A5" s="2">
        <v>4.0816330000000001</v>
      </c>
      <c r="B5" s="2">
        <v>19.23077</v>
      </c>
      <c r="C5" s="2">
        <v>64.356440000000006</v>
      </c>
    </row>
    <row r="6" spans="1:3" x14ac:dyDescent="0.35">
      <c r="A6" s="2">
        <v>7.6923079999999997</v>
      </c>
      <c r="B6" s="2">
        <v>15.78947</v>
      </c>
      <c r="C6" s="2">
        <v>60.674160000000001</v>
      </c>
    </row>
    <row r="7" spans="1:3" x14ac:dyDescent="0.35">
      <c r="A7" s="2"/>
      <c r="B7" s="2"/>
      <c r="C7" s="2">
        <v>56.321840000000002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29AC6-D4ED-46F8-ADEF-69BA2DD65764}">
  <dimension ref="A1:U6"/>
  <sheetViews>
    <sheetView workbookViewId="0">
      <selection activeCell="A6" sqref="A6"/>
    </sheetView>
  </sheetViews>
  <sheetFormatPr defaultRowHeight="14.5" x14ac:dyDescent="0.35"/>
  <sheetData>
    <row r="1" spans="1:21" ht="16.5" x14ac:dyDescent="0.35">
      <c r="A1" s="5" t="s">
        <v>19</v>
      </c>
      <c r="M1" s="5" t="s">
        <v>20</v>
      </c>
    </row>
    <row r="2" spans="1:21" x14ac:dyDescent="0.35">
      <c r="A2" s="1"/>
      <c r="B2" s="1" t="s">
        <v>15</v>
      </c>
      <c r="C2" s="1"/>
      <c r="D2" s="1"/>
      <c r="E2" s="1"/>
      <c r="F2" s="1" t="s">
        <v>223</v>
      </c>
      <c r="G2" s="1"/>
      <c r="H2" s="1"/>
      <c r="I2" s="1"/>
      <c r="M2" s="3"/>
      <c r="N2" s="19" t="s">
        <v>15</v>
      </c>
      <c r="O2" s="19"/>
      <c r="P2" s="19"/>
      <c r="Q2" s="19"/>
      <c r="R2" s="19" t="s">
        <v>223</v>
      </c>
      <c r="S2" s="19"/>
      <c r="T2" s="19"/>
      <c r="U2" s="19"/>
    </row>
    <row r="3" spans="1:21" x14ac:dyDescent="0.35">
      <c r="A3" s="1" t="s">
        <v>16</v>
      </c>
      <c r="B3" s="1">
        <v>302.50648230000002</v>
      </c>
      <c r="C3" s="1">
        <v>250.55850000000001</v>
      </c>
      <c r="D3" s="1">
        <v>316.34649999999999</v>
      </c>
      <c r="E3" s="1">
        <v>225.21250000000001</v>
      </c>
      <c r="F3" s="1">
        <v>0</v>
      </c>
      <c r="G3" s="1">
        <v>0</v>
      </c>
      <c r="H3" s="1">
        <v>0</v>
      </c>
      <c r="I3" s="1">
        <v>0</v>
      </c>
      <c r="M3" s="1" t="s">
        <v>16</v>
      </c>
      <c r="N3" s="1">
        <v>280.89887640000001</v>
      </c>
      <c r="O3" s="1">
        <v>271.4384</v>
      </c>
      <c r="P3" s="1">
        <v>402.62279999999998</v>
      </c>
      <c r="Q3" s="1">
        <v>243.9803</v>
      </c>
      <c r="R3" s="1">
        <v>292.14710000000002</v>
      </c>
      <c r="S3" s="1">
        <v>317.3092178</v>
      </c>
      <c r="T3" s="1">
        <v>350.58499999999998</v>
      </c>
      <c r="U3" s="1">
        <v>339.50920000000002</v>
      </c>
    </row>
    <row r="4" spans="1:21" x14ac:dyDescent="0.35">
      <c r="A4" s="1" t="s">
        <v>17</v>
      </c>
      <c r="B4" s="1">
        <v>2189.2563060000002</v>
      </c>
      <c r="C4" s="1">
        <v>1539.498</v>
      </c>
      <c r="D4" s="1">
        <v>1399.1969999999999</v>
      </c>
      <c r="E4" s="1">
        <v>1505.7619999999999</v>
      </c>
      <c r="F4" s="1">
        <v>0</v>
      </c>
      <c r="G4" s="1">
        <v>0</v>
      </c>
      <c r="H4" s="1">
        <v>0</v>
      </c>
      <c r="I4" s="1">
        <v>0</v>
      </c>
      <c r="M4" s="1" t="s">
        <v>17</v>
      </c>
      <c r="N4" s="1">
        <v>522.80747610000003</v>
      </c>
      <c r="O4" s="1">
        <v>577.31169999999997</v>
      </c>
      <c r="P4" s="1">
        <v>638.76379999999995</v>
      </c>
      <c r="Q4" s="1">
        <v>463.31150000000002</v>
      </c>
      <c r="R4" s="1">
        <v>798.60609999999997</v>
      </c>
      <c r="S4" s="1">
        <v>696.57286150000004</v>
      </c>
      <c r="T4" s="1">
        <v>647.87819999999999</v>
      </c>
      <c r="U4" s="1">
        <v>646.41240000000005</v>
      </c>
    </row>
    <row r="5" spans="1:21" x14ac:dyDescent="0.35">
      <c r="A5" s="1" t="s">
        <v>18</v>
      </c>
      <c r="B5" s="1">
        <v>88.841506749999994</v>
      </c>
      <c r="C5" s="1">
        <v>158.31129999999999</v>
      </c>
      <c r="D5" s="1">
        <v>63.647649999999999</v>
      </c>
      <c r="E5" s="1">
        <v>85.146240000000006</v>
      </c>
      <c r="F5" s="1">
        <v>0</v>
      </c>
      <c r="G5" s="1">
        <v>0</v>
      </c>
      <c r="H5" s="1">
        <v>0</v>
      </c>
      <c r="I5" s="1">
        <v>0</v>
      </c>
      <c r="M5" s="1" t="s">
        <v>18</v>
      </c>
      <c r="N5" s="1">
        <v>444.20753380000002</v>
      </c>
      <c r="O5" s="1">
        <v>633.24540000000002</v>
      </c>
      <c r="P5" s="1">
        <v>445.5335</v>
      </c>
      <c r="Q5" s="1">
        <v>553.45060000000001</v>
      </c>
      <c r="R5" s="1">
        <v>410.69170000000003</v>
      </c>
      <c r="S5" s="1">
        <v>348.37136390000001</v>
      </c>
      <c r="T5" s="1">
        <v>421.28070000000002</v>
      </c>
      <c r="U5" s="1">
        <v>454.77969999999999</v>
      </c>
    </row>
    <row r="6" spans="1:21" x14ac:dyDescent="0.35">
      <c r="A6" s="4"/>
      <c r="B6" s="2"/>
      <c r="C6" s="2"/>
      <c r="D6" s="2"/>
      <c r="E6" s="2"/>
      <c r="F6" s="2"/>
      <c r="G6" s="2"/>
      <c r="H6" s="2"/>
      <c r="I6" s="2"/>
    </row>
  </sheetData>
  <mergeCells count="2">
    <mergeCell ref="N2:Q2"/>
    <mergeCell ref="R2:U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76C0B-15C0-489D-B38D-FBB38AD2FB1F}">
  <dimension ref="A1:P10"/>
  <sheetViews>
    <sheetView workbookViewId="0">
      <selection activeCell="O26" sqref="O26"/>
    </sheetView>
  </sheetViews>
  <sheetFormatPr defaultRowHeight="14.5" x14ac:dyDescent="0.35"/>
  <sheetData>
    <row r="1" spans="1:16" x14ac:dyDescent="0.35">
      <c r="A1" t="s">
        <v>182</v>
      </c>
    </row>
    <row r="2" spans="1:16" x14ac:dyDescent="0.35">
      <c r="A2" s="3"/>
      <c r="B2" s="19" t="s">
        <v>15</v>
      </c>
      <c r="C2" s="19"/>
      <c r="D2" s="19"/>
      <c r="E2" s="19"/>
      <c r="F2" s="19"/>
      <c r="G2" s="19"/>
      <c r="H2" s="19"/>
      <c r="I2" s="19"/>
      <c r="J2" s="19" t="s">
        <v>25</v>
      </c>
      <c r="K2" s="19"/>
      <c r="L2" s="19"/>
      <c r="M2" s="19"/>
      <c r="N2" s="19"/>
      <c r="O2" s="19"/>
      <c r="P2" s="19"/>
    </row>
    <row r="3" spans="1:16" x14ac:dyDescent="0.35">
      <c r="A3" s="4" t="s">
        <v>6</v>
      </c>
      <c r="B3" s="2">
        <v>16.282122999999999</v>
      </c>
      <c r="C3" s="2">
        <v>18.211334000000001</v>
      </c>
      <c r="D3" s="2">
        <v>24.328939999999999</v>
      </c>
      <c r="E3" s="2">
        <v>25.4313</v>
      </c>
      <c r="F3" s="2">
        <v>18.283011999999999</v>
      </c>
      <c r="G3" s="2">
        <v>23.334240000000001</v>
      </c>
      <c r="H3" s="2">
        <v>21.20947</v>
      </c>
      <c r="I3" s="2">
        <v>25.983630000000002</v>
      </c>
      <c r="J3" s="2">
        <v>41.325600000000001</v>
      </c>
      <c r="K3" s="2">
        <v>45.321100000000001</v>
      </c>
      <c r="L3" s="2">
        <v>29.836110000000001</v>
      </c>
      <c r="M3" s="2">
        <v>28.447500000000002</v>
      </c>
      <c r="N3" s="2">
        <v>34.5321</v>
      </c>
      <c r="O3" s="2"/>
      <c r="P3" s="2"/>
    </row>
    <row r="4" spans="1:16" x14ac:dyDescent="0.35">
      <c r="A4" s="4" t="s">
        <v>23</v>
      </c>
      <c r="B4" s="2">
        <v>4.1482390000000002</v>
      </c>
      <c r="C4" s="2">
        <v>4.2925420000000001</v>
      </c>
      <c r="D4" s="2">
        <v>5.8569570000000004</v>
      </c>
      <c r="E4" s="2">
        <v>2.8432819999999999</v>
      </c>
      <c r="F4" s="2">
        <v>6.4376660000000001</v>
      </c>
      <c r="G4" s="2">
        <v>9.8013180000000002</v>
      </c>
      <c r="H4" s="2">
        <v>8.8343690000000006</v>
      </c>
      <c r="I4" s="2">
        <v>3.607936</v>
      </c>
      <c r="J4" s="2">
        <v>22.849129999999999</v>
      </c>
      <c r="K4" s="2">
        <v>24.95862</v>
      </c>
      <c r="L4" s="2">
        <v>31.668410000000002</v>
      </c>
      <c r="M4" s="2">
        <v>18.87452</v>
      </c>
      <c r="N4" s="2">
        <v>19.229310000000002</v>
      </c>
      <c r="O4" s="2">
        <v>29.212319999999998</v>
      </c>
      <c r="P4" s="2"/>
    </row>
    <row r="5" spans="1:16" x14ac:dyDescent="0.35">
      <c r="A5" s="4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7" spans="1:16" x14ac:dyDescent="0.35">
      <c r="A7" t="s">
        <v>149</v>
      </c>
    </row>
    <row r="8" spans="1:16" x14ac:dyDescent="0.35">
      <c r="A8" s="3"/>
      <c r="B8" s="19" t="s">
        <v>15</v>
      </c>
      <c r="C8" s="19"/>
      <c r="D8" s="19"/>
      <c r="E8" s="19"/>
      <c r="F8" s="19"/>
      <c r="G8" s="19"/>
      <c r="H8" s="19" t="s">
        <v>25</v>
      </c>
      <c r="I8" s="19"/>
      <c r="J8" s="19"/>
      <c r="K8" s="19"/>
      <c r="L8" s="19"/>
      <c r="M8" s="19"/>
    </row>
    <row r="9" spans="1:16" x14ac:dyDescent="0.35">
      <c r="A9" s="4" t="s">
        <v>6</v>
      </c>
      <c r="B9" s="2">
        <v>22.380949999999999</v>
      </c>
      <c r="C9" s="2">
        <v>15.942030000000001</v>
      </c>
      <c r="D9" s="2">
        <v>20.68966</v>
      </c>
      <c r="E9" s="2">
        <v>27.391300000000001</v>
      </c>
      <c r="F9" s="2">
        <v>25.322099999999999</v>
      </c>
      <c r="G9" s="2">
        <v>19.321999999999999</v>
      </c>
      <c r="H9" s="2">
        <v>9.0534979999999994</v>
      </c>
      <c r="I9" s="2">
        <v>12.376239999999999</v>
      </c>
      <c r="J9" s="2">
        <v>12.389379999999999</v>
      </c>
      <c r="K9" s="2">
        <v>12.5</v>
      </c>
      <c r="L9" s="2">
        <v>9.3264250000000004</v>
      </c>
      <c r="M9" s="2">
        <v>10.45387</v>
      </c>
    </row>
    <row r="10" spans="1:16" x14ac:dyDescent="0.35">
      <c r="A10" s="4" t="s">
        <v>23</v>
      </c>
      <c r="B10" s="2">
        <v>11.33005</v>
      </c>
      <c r="C10" s="2">
        <v>7.8534030000000001</v>
      </c>
      <c r="D10" s="2">
        <v>9.2391299999999994</v>
      </c>
      <c r="E10" s="2">
        <v>6.4327490000000003</v>
      </c>
      <c r="F10" s="2">
        <v>11.616160000000001</v>
      </c>
      <c r="G10" s="2">
        <v>14.86486</v>
      </c>
      <c r="H10" s="2">
        <v>5.0561800000000003</v>
      </c>
      <c r="I10" s="2">
        <v>5.3191490000000003</v>
      </c>
      <c r="J10" s="2">
        <v>5.5555560000000002</v>
      </c>
      <c r="K10" s="2">
        <v>5.9782609999999998</v>
      </c>
      <c r="L10" s="2">
        <v>4.8387099999999998</v>
      </c>
      <c r="M10" s="2">
        <v>6.2176169999999997</v>
      </c>
    </row>
  </sheetData>
  <mergeCells count="4">
    <mergeCell ref="B2:I2"/>
    <mergeCell ref="J2:P2"/>
    <mergeCell ref="B8:G8"/>
    <mergeCell ref="H8:M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46212-4484-43C9-9555-602E143CAC90}">
  <dimension ref="A1:M4"/>
  <sheetViews>
    <sheetView workbookViewId="0">
      <selection activeCell="H5" sqref="H5"/>
    </sheetView>
  </sheetViews>
  <sheetFormatPr defaultRowHeight="14.5" x14ac:dyDescent="0.35"/>
  <sheetData>
    <row r="1" spans="1:13" x14ac:dyDescent="0.35">
      <c r="A1" t="s">
        <v>183</v>
      </c>
    </row>
    <row r="2" spans="1:13" x14ac:dyDescent="0.35">
      <c r="A2" s="3"/>
      <c r="B2" s="19" t="s">
        <v>15</v>
      </c>
      <c r="C2" s="19"/>
      <c r="D2" s="19"/>
      <c r="E2" s="19"/>
      <c r="F2" s="19"/>
      <c r="G2" s="19"/>
      <c r="H2" s="19" t="s">
        <v>25</v>
      </c>
      <c r="I2" s="19"/>
      <c r="J2" s="19"/>
      <c r="K2" s="19"/>
      <c r="L2" s="19"/>
      <c r="M2" s="19"/>
    </row>
    <row r="3" spans="1:13" x14ac:dyDescent="0.35">
      <c r="A3" s="4" t="s">
        <v>6</v>
      </c>
      <c r="B3" s="2">
        <v>1</v>
      </c>
      <c r="C3" s="2">
        <v>1</v>
      </c>
      <c r="D3" s="2">
        <v>2</v>
      </c>
      <c r="E3" s="2">
        <v>2</v>
      </c>
      <c r="F3" s="2">
        <v>3</v>
      </c>
      <c r="G3" s="2">
        <v>4</v>
      </c>
      <c r="H3" s="2">
        <v>10</v>
      </c>
      <c r="I3" s="2">
        <v>9</v>
      </c>
      <c r="J3" s="2">
        <v>11</v>
      </c>
      <c r="K3" s="2">
        <v>13</v>
      </c>
      <c r="L3" s="2">
        <v>15</v>
      </c>
      <c r="M3" s="2">
        <v>11</v>
      </c>
    </row>
    <row r="4" spans="1:13" x14ac:dyDescent="0.35">
      <c r="A4" s="4" t="s">
        <v>23</v>
      </c>
      <c r="B4" s="2">
        <v>3</v>
      </c>
      <c r="C4" s="2">
        <v>3</v>
      </c>
      <c r="D4" s="2">
        <v>1</v>
      </c>
      <c r="E4" s="2">
        <v>1</v>
      </c>
      <c r="F4" s="2">
        <v>4</v>
      </c>
      <c r="G4" s="2">
        <v>2</v>
      </c>
      <c r="H4" s="2">
        <v>15</v>
      </c>
      <c r="I4" s="2">
        <v>11</v>
      </c>
      <c r="J4" s="2">
        <v>12</v>
      </c>
      <c r="K4" s="2">
        <v>11</v>
      </c>
      <c r="L4" s="2">
        <v>16</v>
      </c>
      <c r="M4" s="2">
        <v>17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DDFBA-E0D8-4329-870C-F7B1F2405DBA}">
  <dimension ref="A1:V27"/>
  <sheetViews>
    <sheetView workbookViewId="0">
      <selection activeCell="A20" sqref="A20:XFD20"/>
    </sheetView>
  </sheetViews>
  <sheetFormatPr defaultRowHeight="14.5" x14ac:dyDescent="0.35"/>
  <cols>
    <col min="2" max="2" width="8.453125" customWidth="1"/>
  </cols>
  <sheetData>
    <row r="1" spans="1:22" x14ac:dyDescent="0.35"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  <c r="I1" t="s">
        <v>161</v>
      </c>
      <c r="J1" t="s">
        <v>162</v>
      </c>
      <c r="K1" t="s">
        <v>163</v>
      </c>
      <c r="L1" t="s">
        <v>164</v>
      </c>
      <c r="M1" t="s">
        <v>165</v>
      </c>
      <c r="N1" t="s">
        <v>166</v>
      </c>
      <c r="O1" t="s">
        <v>167</v>
      </c>
      <c r="P1" t="s">
        <v>168</v>
      </c>
      <c r="Q1" t="s">
        <v>169</v>
      </c>
      <c r="R1" t="s">
        <v>170</v>
      </c>
      <c r="S1" t="s">
        <v>171</v>
      </c>
      <c r="T1" t="s">
        <v>172</v>
      </c>
      <c r="U1" t="s">
        <v>173</v>
      </c>
      <c r="V1" t="s">
        <v>174</v>
      </c>
    </row>
    <row r="2" spans="1:22" x14ac:dyDescent="0.35">
      <c r="A2" s="17" t="s">
        <v>84</v>
      </c>
      <c r="B2">
        <v>0</v>
      </c>
      <c r="C2">
        <v>0.380633019695369</v>
      </c>
      <c r="D2">
        <v>0.151125615482641</v>
      </c>
      <c r="E2">
        <v>0</v>
      </c>
      <c r="F2">
        <v>0.23443046292651101</v>
      </c>
      <c r="G2">
        <v>7.6719069679257401E-2</v>
      </c>
      <c r="H2">
        <v>3.7819490285427499</v>
      </c>
      <c r="I2">
        <v>8.9088893971723202</v>
      </c>
      <c r="J2">
        <v>8.9728738023038908</v>
      </c>
      <c r="K2">
        <v>0.21493037289227199</v>
      </c>
      <c r="L2">
        <v>0.58755760773000298</v>
      </c>
      <c r="M2">
        <v>0.38204609797483902</v>
      </c>
      <c r="N2">
        <v>1.3574672143411</v>
      </c>
      <c r="O2">
        <v>4.51846572302113</v>
      </c>
      <c r="P2">
        <v>2.8793010593335802</v>
      </c>
      <c r="Q2">
        <v>0</v>
      </c>
      <c r="R2">
        <v>0.64842041363203096</v>
      </c>
      <c r="S2">
        <v>7.6503264855480105E-2</v>
      </c>
      <c r="T2">
        <v>0</v>
      </c>
      <c r="U2">
        <v>1.06367604445945</v>
      </c>
      <c r="V2">
        <v>1.4399954707467</v>
      </c>
    </row>
    <row r="3" spans="1:22" x14ac:dyDescent="0.35">
      <c r="A3" s="17" t="s">
        <v>104</v>
      </c>
      <c r="B3">
        <v>2.2401442307597701E-2</v>
      </c>
      <c r="C3">
        <v>2.23746833792806</v>
      </c>
      <c r="D3">
        <v>0.55021215724232597</v>
      </c>
      <c r="E3">
        <v>0</v>
      </c>
      <c r="F3">
        <v>0.78017718647980205</v>
      </c>
      <c r="G3">
        <v>0.16915954323808</v>
      </c>
      <c r="H3">
        <v>6.3901587476003501</v>
      </c>
      <c r="I3">
        <v>21.388477907230001</v>
      </c>
      <c r="J3">
        <v>17.410533167635499</v>
      </c>
      <c r="K3">
        <v>0.23460320287209999</v>
      </c>
      <c r="L3">
        <v>2.1508381158912999</v>
      </c>
      <c r="M3">
        <v>1.33436294967507</v>
      </c>
      <c r="N3">
        <v>1.4113646964092099</v>
      </c>
      <c r="O3">
        <v>8.5882733480713007</v>
      </c>
      <c r="P3">
        <v>5.5876155462310297</v>
      </c>
      <c r="Q3">
        <v>0</v>
      </c>
      <c r="R3">
        <v>2.09817836735624</v>
      </c>
      <c r="S3">
        <v>0.37051361818439799</v>
      </c>
      <c r="T3">
        <v>0.14173208668540599</v>
      </c>
      <c r="U3">
        <v>4.9671385953671399</v>
      </c>
      <c r="V3">
        <v>2.5047290142710898</v>
      </c>
    </row>
    <row r="4" spans="1:22" x14ac:dyDescent="0.35">
      <c r="A4" s="17" t="s">
        <v>105</v>
      </c>
      <c r="B4">
        <v>5.0463746379288002E-3</v>
      </c>
      <c r="C4">
        <v>0.72627794960882597</v>
      </c>
      <c r="D4">
        <v>0.240624749540087</v>
      </c>
      <c r="E4">
        <v>0</v>
      </c>
      <c r="F4">
        <v>0.31576979128141303</v>
      </c>
      <c r="G4">
        <v>8.8490875021277907E-2</v>
      </c>
      <c r="H4">
        <v>2.7695455656721699</v>
      </c>
      <c r="I4">
        <v>9.8706043892596007</v>
      </c>
      <c r="J4">
        <v>8.5365126406861904</v>
      </c>
      <c r="K4">
        <v>9.1231393753902199E-2</v>
      </c>
      <c r="L4">
        <v>0.88135755764886203</v>
      </c>
      <c r="M4">
        <v>0.42364740553351599</v>
      </c>
      <c r="N4">
        <v>0.98948868470197604</v>
      </c>
      <c r="O4">
        <v>4.1242292961789699</v>
      </c>
      <c r="P4">
        <v>2.7573494821222901</v>
      </c>
      <c r="Q4">
        <v>0</v>
      </c>
      <c r="R4">
        <v>0.74731633183250201</v>
      </c>
      <c r="S4">
        <v>0.29966841115467002</v>
      </c>
      <c r="T4">
        <v>0</v>
      </c>
      <c r="U4">
        <v>1.9208711357005199</v>
      </c>
      <c r="V4">
        <v>1.3004684526775401</v>
      </c>
    </row>
    <row r="5" spans="1:22" x14ac:dyDescent="0.35">
      <c r="A5" s="17" t="s">
        <v>106</v>
      </c>
      <c r="B5">
        <v>1.19065595491614</v>
      </c>
      <c r="C5">
        <v>1.4337873857046399</v>
      </c>
      <c r="D5">
        <v>3.05766838262107</v>
      </c>
      <c r="E5">
        <v>0.30859147402370701</v>
      </c>
      <c r="F5">
        <v>0.82809338380789699</v>
      </c>
      <c r="G5">
        <v>1.1438216679350299</v>
      </c>
      <c r="H5">
        <v>2.7660873220457098</v>
      </c>
      <c r="I5">
        <v>4.2729979562665203</v>
      </c>
      <c r="J5">
        <v>8.8121708360591509</v>
      </c>
      <c r="K5">
        <v>1.3155208395420701</v>
      </c>
      <c r="L5">
        <v>2.5546111112303498</v>
      </c>
      <c r="M5">
        <v>3.3950105052052901</v>
      </c>
      <c r="N5">
        <v>2.0727931401277102</v>
      </c>
      <c r="O5">
        <v>4.2248993743104997</v>
      </c>
      <c r="P5">
        <v>3.84713828361848</v>
      </c>
      <c r="Q5">
        <v>0.379982897208829</v>
      </c>
      <c r="R5">
        <v>0.87325718921104301</v>
      </c>
      <c r="S5">
        <v>1.49425683960029</v>
      </c>
      <c r="T5">
        <v>1.16168457373732</v>
      </c>
      <c r="U5">
        <v>1.7055496726416499</v>
      </c>
      <c r="V5">
        <v>3.8423118053000702</v>
      </c>
    </row>
    <row r="6" spans="1:22" x14ac:dyDescent="0.35">
      <c r="A6" s="17" t="s">
        <v>107</v>
      </c>
      <c r="B6">
        <v>0.45052599165519902</v>
      </c>
      <c r="C6">
        <v>0.62655408252157696</v>
      </c>
      <c r="D6">
        <v>1.3364053521905801</v>
      </c>
      <c r="E6">
        <v>0.109562402878388</v>
      </c>
      <c r="F6">
        <v>0.59980531346765598</v>
      </c>
      <c r="G6">
        <v>1.2020694697246299</v>
      </c>
      <c r="H6">
        <v>0.40688918404075303</v>
      </c>
      <c r="I6">
        <v>1.3563480282275899</v>
      </c>
      <c r="J6">
        <v>3.1225606679354501</v>
      </c>
      <c r="K6">
        <v>0.178423776561209</v>
      </c>
      <c r="L6">
        <v>0.28277199746719001</v>
      </c>
      <c r="M6">
        <v>1.02389454071299</v>
      </c>
      <c r="N6">
        <v>8.0036599066511102E-2</v>
      </c>
      <c r="O6">
        <v>0.45395529587788602</v>
      </c>
      <c r="P6">
        <v>0.68695361321982196</v>
      </c>
      <c r="Q6">
        <v>0.19736324458127599</v>
      </c>
      <c r="R6">
        <v>0.24136148589531001</v>
      </c>
      <c r="S6">
        <v>0.30046199586238498</v>
      </c>
      <c r="T6">
        <v>0.25992262464806198</v>
      </c>
      <c r="U6">
        <v>0.64711358845900102</v>
      </c>
      <c r="V6">
        <v>1.3132393830111699</v>
      </c>
    </row>
    <row r="7" spans="1:22" x14ac:dyDescent="0.35">
      <c r="A7" s="17" t="s">
        <v>108</v>
      </c>
      <c r="B7">
        <v>8.2069769913818397E-2</v>
      </c>
      <c r="C7">
        <v>0.26472927606631602</v>
      </c>
      <c r="D7">
        <v>0.45562030008698101</v>
      </c>
      <c r="E7">
        <v>0</v>
      </c>
      <c r="F7">
        <v>0.38190288891977497</v>
      </c>
      <c r="G7">
        <v>0.18273821264796999</v>
      </c>
      <c r="H7">
        <v>9.0585683742119505E-2</v>
      </c>
      <c r="I7">
        <v>0.70417555695670198</v>
      </c>
      <c r="J7">
        <v>1.7232724658091301</v>
      </c>
      <c r="K7">
        <v>0.18224539993369901</v>
      </c>
      <c r="L7">
        <v>0.14819784738418701</v>
      </c>
      <c r="M7">
        <v>0.29712327843511299</v>
      </c>
      <c r="N7">
        <v>0</v>
      </c>
      <c r="O7">
        <v>6.6619836882401501E-2</v>
      </c>
      <c r="P7">
        <v>0.21341606574305599</v>
      </c>
      <c r="Q7">
        <v>0</v>
      </c>
      <c r="R7">
        <v>0.220747548814066</v>
      </c>
      <c r="S7">
        <v>0.25767805671759803</v>
      </c>
      <c r="T7">
        <v>0</v>
      </c>
      <c r="U7">
        <v>0.27848831042314598</v>
      </c>
      <c r="V7">
        <v>0.12107093796493899</v>
      </c>
    </row>
    <row r="8" spans="1:22" x14ac:dyDescent="0.35">
      <c r="A8" s="17" t="s">
        <v>109</v>
      </c>
      <c r="B8">
        <v>3.9258272770025603E-2</v>
      </c>
      <c r="C8">
        <v>0.43402755993553799</v>
      </c>
      <c r="D8">
        <v>0.73612532719141599</v>
      </c>
      <c r="E8">
        <v>0</v>
      </c>
      <c r="F8">
        <v>0.286330311034452</v>
      </c>
      <c r="G8">
        <v>0.21391123671732201</v>
      </c>
      <c r="H8">
        <v>0.322109120392083</v>
      </c>
      <c r="I8">
        <v>1.50028132690383</v>
      </c>
      <c r="J8">
        <v>3.2139144575773</v>
      </c>
      <c r="K8">
        <v>9.8653844043119707E-3</v>
      </c>
      <c r="L8">
        <v>0.210810641066356</v>
      </c>
      <c r="M8">
        <v>0.78530229556356101</v>
      </c>
      <c r="N8">
        <v>4.0058847575789001E-2</v>
      </c>
      <c r="O8">
        <v>0.33314371082827499</v>
      </c>
      <c r="P8">
        <v>0.45897392848267599</v>
      </c>
      <c r="Q8">
        <v>0</v>
      </c>
      <c r="R8">
        <v>0.117806239857456</v>
      </c>
      <c r="S8">
        <v>0.14752699376365799</v>
      </c>
      <c r="T8">
        <v>3.01677325932183E-2</v>
      </c>
      <c r="U8">
        <v>0.84357765395492601</v>
      </c>
      <c r="V8">
        <v>1.44147672240869</v>
      </c>
    </row>
    <row r="9" spans="1:22" x14ac:dyDescent="0.35">
      <c r="A9" s="17" t="s">
        <v>110</v>
      </c>
      <c r="B9">
        <v>0.64814216018195403</v>
      </c>
      <c r="C9">
        <v>2.0119974609867302</v>
      </c>
      <c r="D9">
        <v>1.68848382835899</v>
      </c>
      <c r="E9">
        <v>1.1849174734649</v>
      </c>
      <c r="F9">
        <v>1.22996491437444</v>
      </c>
      <c r="G9">
        <v>0.94325994681605796</v>
      </c>
      <c r="H9">
        <v>0.61638849179918198</v>
      </c>
      <c r="I9">
        <v>2.10484714029332</v>
      </c>
      <c r="J9">
        <v>3.5103599659940299</v>
      </c>
      <c r="K9">
        <v>0.13143706243528899</v>
      </c>
      <c r="L9">
        <v>0.41361774951321101</v>
      </c>
      <c r="M9">
        <v>1.34839877370306</v>
      </c>
      <c r="N9">
        <v>0.17647459496780499</v>
      </c>
      <c r="O9">
        <v>0.62558292934743898</v>
      </c>
      <c r="P9">
        <v>0.94887868459153801</v>
      </c>
      <c r="Q9">
        <v>0</v>
      </c>
      <c r="R9">
        <v>1.1974839768205701</v>
      </c>
      <c r="S9">
        <v>0.77960771845037002</v>
      </c>
      <c r="T9">
        <v>0.54099449401206501</v>
      </c>
      <c r="U9">
        <v>1.8414027678918501</v>
      </c>
      <c r="V9">
        <v>1.9962075376772701</v>
      </c>
    </row>
    <row r="10" spans="1:22" x14ac:dyDescent="0.35">
      <c r="A10" s="17" t="s">
        <v>111</v>
      </c>
      <c r="B10">
        <v>1.66249417133763</v>
      </c>
      <c r="C10">
        <v>6.1390119074255098</v>
      </c>
      <c r="D10">
        <v>6.7844800938762901</v>
      </c>
      <c r="E10">
        <v>1.6973959682704001</v>
      </c>
      <c r="F10">
        <v>6.5693755603283197</v>
      </c>
      <c r="G10">
        <v>5.3099721728216398</v>
      </c>
      <c r="H10">
        <v>4.0709550477979697</v>
      </c>
      <c r="I10">
        <v>10.7223380571101</v>
      </c>
      <c r="J10">
        <v>17.395457078468102</v>
      </c>
      <c r="K10">
        <v>0.552961581348835</v>
      </c>
      <c r="L10">
        <v>3.4241440982913098</v>
      </c>
      <c r="M10">
        <v>5.0205292012738498</v>
      </c>
      <c r="N10">
        <v>1.8702997634396901</v>
      </c>
      <c r="O10">
        <v>6.3676916120845597</v>
      </c>
      <c r="P10">
        <v>5.4496005379411798</v>
      </c>
      <c r="Q10">
        <v>0.51986035681808995</v>
      </c>
      <c r="R10">
        <v>4.7280463641914796</v>
      </c>
      <c r="S10">
        <v>3.0238282490269701</v>
      </c>
      <c r="T10">
        <v>1.2147974968489801</v>
      </c>
      <c r="U10">
        <v>6.6078907323757701</v>
      </c>
      <c r="V10">
        <v>7.6523736066367896</v>
      </c>
    </row>
    <row r="11" spans="1:22" x14ac:dyDescent="0.35">
      <c r="A11" s="17" t="s">
        <v>112</v>
      </c>
      <c r="B11">
        <v>0.45954372277542799</v>
      </c>
      <c r="C11">
        <v>1.29491825150349</v>
      </c>
      <c r="D11">
        <v>1.43132633558575</v>
      </c>
      <c r="E11">
        <v>0.34874362580990798</v>
      </c>
      <c r="F11">
        <v>1.1179772015389999</v>
      </c>
      <c r="G11">
        <v>0.95914338190661896</v>
      </c>
      <c r="H11">
        <v>0.97559623330431999</v>
      </c>
      <c r="I11">
        <v>2.6590842919995001</v>
      </c>
      <c r="J11">
        <v>4.1384404024710397</v>
      </c>
      <c r="K11">
        <v>0.26557481271609001</v>
      </c>
      <c r="L11">
        <v>0.491993279892741</v>
      </c>
      <c r="M11">
        <v>1.1702350901879901</v>
      </c>
      <c r="N11">
        <v>0.27025712249455502</v>
      </c>
      <c r="O11">
        <v>1.3083541768092899</v>
      </c>
      <c r="P11">
        <v>1.3747811782799799</v>
      </c>
      <c r="Q11">
        <v>0</v>
      </c>
      <c r="R11">
        <v>0.81519106281097797</v>
      </c>
      <c r="S11">
        <v>0.54658505787530698</v>
      </c>
      <c r="T11">
        <v>1.1764762697882301</v>
      </c>
      <c r="U11">
        <v>2.7038646498501802</v>
      </c>
      <c r="V11">
        <v>2.7090568353787199</v>
      </c>
    </row>
    <row r="12" spans="1:22" x14ac:dyDescent="0.35">
      <c r="A12" s="17" t="s">
        <v>113</v>
      </c>
      <c r="B12">
        <v>2.4610491663551501</v>
      </c>
      <c r="C12">
        <v>3.0433677513425499</v>
      </c>
      <c r="D12">
        <v>4.2591651314903904</v>
      </c>
      <c r="E12">
        <v>2.0291126905479402</v>
      </c>
      <c r="F12">
        <v>2.7470895025162498</v>
      </c>
      <c r="G12">
        <v>3.2802407364464901</v>
      </c>
      <c r="H12">
        <v>3.80244052502018</v>
      </c>
      <c r="I12">
        <v>4.3307395565323503</v>
      </c>
      <c r="J12">
        <v>6.2383557383619399</v>
      </c>
      <c r="K12">
        <v>1.19974058039843</v>
      </c>
      <c r="L12">
        <v>1.41301332324998</v>
      </c>
      <c r="M12">
        <v>2.6063537050544898</v>
      </c>
      <c r="N12">
        <v>2.0997437909586201</v>
      </c>
      <c r="O12">
        <v>3.5429425439678299</v>
      </c>
      <c r="P12">
        <v>3.4877049636914701</v>
      </c>
      <c r="Q12">
        <v>0</v>
      </c>
      <c r="R12">
        <v>2.0012345284875899</v>
      </c>
      <c r="S12">
        <v>1.0000986566439101</v>
      </c>
      <c r="T12">
        <v>2.67264118321757</v>
      </c>
      <c r="U12">
        <v>3.5249296062589299</v>
      </c>
      <c r="V12">
        <v>3.3827395642593099</v>
      </c>
    </row>
    <row r="13" spans="1:22" x14ac:dyDescent="0.35">
      <c r="A13" s="17" t="s">
        <v>114</v>
      </c>
      <c r="B13">
        <v>14.2802164542307</v>
      </c>
      <c r="C13">
        <v>9.4461816620624308</v>
      </c>
      <c r="D13">
        <v>19.7900027551233</v>
      </c>
      <c r="E13">
        <v>13.292316897779701</v>
      </c>
      <c r="F13">
        <v>9.1200475092343893</v>
      </c>
      <c r="G13">
        <v>18.572097356043901</v>
      </c>
      <c r="H13">
        <v>9.2212350468632494</v>
      </c>
      <c r="I13">
        <v>9.1252138740196092</v>
      </c>
      <c r="J13">
        <v>17.730980902809002</v>
      </c>
      <c r="K13">
        <v>5.59214615208277</v>
      </c>
      <c r="L13">
        <v>5.7261011557152202</v>
      </c>
      <c r="M13">
        <v>15.413093874799101</v>
      </c>
      <c r="N13">
        <v>1.4534874232084201</v>
      </c>
      <c r="O13">
        <v>3.5076081413035598</v>
      </c>
      <c r="P13">
        <v>8.3195900148609603</v>
      </c>
      <c r="Q13">
        <v>2.12662332385178</v>
      </c>
      <c r="R13">
        <v>8.2740675006681599</v>
      </c>
      <c r="S13">
        <v>10.5323142274425</v>
      </c>
      <c r="T13">
        <v>10.435424140963301</v>
      </c>
      <c r="U13">
        <v>10.0500238193904</v>
      </c>
      <c r="V13">
        <v>18.947709552906399</v>
      </c>
    </row>
    <row r="14" spans="1:22" x14ac:dyDescent="0.35">
      <c r="A14" s="17" t="s">
        <v>115</v>
      </c>
      <c r="B14">
        <v>54.012067907338597</v>
      </c>
      <c r="C14">
        <v>55.463840986865797</v>
      </c>
      <c r="D14">
        <v>59.097446891477901</v>
      </c>
      <c r="E14">
        <v>62.284973554444001</v>
      </c>
      <c r="F14">
        <v>57.297963277953201</v>
      </c>
      <c r="G14">
        <v>53.817238325039199</v>
      </c>
      <c r="H14">
        <v>73.039230649980396</v>
      </c>
      <c r="I14">
        <v>79.1613416441824</v>
      </c>
      <c r="J14">
        <v>108.173294445512</v>
      </c>
      <c r="K14">
        <v>32.532681239295499</v>
      </c>
      <c r="L14">
        <v>41.8649869616548</v>
      </c>
      <c r="M14">
        <v>46.263803028374198</v>
      </c>
      <c r="N14">
        <v>57.615131426818202</v>
      </c>
      <c r="O14">
        <v>59.311647049892898</v>
      </c>
      <c r="P14">
        <v>53.992158607808904</v>
      </c>
      <c r="Q14">
        <v>20.080998441260402</v>
      </c>
      <c r="R14">
        <v>46.708919340364297</v>
      </c>
      <c r="S14">
        <v>42.314304245043203</v>
      </c>
      <c r="T14">
        <v>46.799536141330101</v>
      </c>
      <c r="U14">
        <v>56.806646770303203</v>
      </c>
      <c r="V14">
        <v>67.127817364306907</v>
      </c>
    </row>
    <row r="15" spans="1:22" x14ac:dyDescent="0.35">
      <c r="A15" s="17" t="s">
        <v>116</v>
      </c>
      <c r="B15">
        <v>6.7862117929492802</v>
      </c>
      <c r="C15">
        <v>11.3514746073533</v>
      </c>
      <c r="D15">
        <v>10.102656804171</v>
      </c>
      <c r="E15">
        <v>6.3953308384038001</v>
      </c>
      <c r="F15">
        <v>11.6112464684859</v>
      </c>
      <c r="G15">
        <v>9.7565772080600794</v>
      </c>
      <c r="H15">
        <v>8.4604857733908094</v>
      </c>
      <c r="I15">
        <v>13.7648639911127</v>
      </c>
      <c r="J15">
        <v>12.3433112476066</v>
      </c>
      <c r="K15">
        <v>3.3001082125799002</v>
      </c>
      <c r="L15">
        <v>5.7670035945978801</v>
      </c>
      <c r="M15">
        <v>8.5835423659233108</v>
      </c>
      <c r="N15">
        <v>2.4225886983772602</v>
      </c>
      <c r="O15">
        <v>7.6965693094483703</v>
      </c>
      <c r="P15">
        <v>6.6245045590355698</v>
      </c>
      <c r="Q15">
        <v>1.6793641959544201</v>
      </c>
      <c r="R15">
        <v>10.6707517030435</v>
      </c>
      <c r="S15">
        <v>7.3541827545480398</v>
      </c>
      <c r="T15">
        <v>9.2329027547699098</v>
      </c>
      <c r="U15">
        <v>15.8243262916664</v>
      </c>
      <c r="V15">
        <v>14.1937567431121</v>
      </c>
    </row>
    <row r="16" spans="1:22" x14ac:dyDescent="0.35">
      <c r="A16" s="17" t="s">
        <v>117</v>
      </c>
      <c r="B16">
        <v>18.6323143048789</v>
      </c>
      <c r="C16">
        <v>10.3703170731326</v>
      </c>
      <c r="D16">
        <v>41.2852863908453</v>
      </c>
      <c r="E16">
        <v>10.078213774460099</v>
      </c>
      <c r="F16">
        <v>4.6706136485435596</v>
      </c>
      <c r="G16">
        <v>11.6806642768823</v>
      </c>
      <c r="H16">
        <v>32.284765643757098</v>
      </c>
      <c r="I16">
        <v>32.127428520713202</v>
      </c>
      <c r="J16">
        <v>130.570389571709</v>
      </c>
      <c r="K16">
        <v>7.4000089140131298</v>
      </c>
      <c r="L16">
        <v>9.8146436136767008</v>
      </c>
      <c r="M16">
        <v>55.034808799879798</v>
      </c>
      <c r="N16">
        <v>39.440345303108302</v>
      </c>
      <c r="O16">
        <v>18.765857677378499</v>
      </c>
      <c r="P16">
        <v>59.082624196859499</v>
      </c>
      <c r="Q16">
        <v>0.224398661442018</v>
      </c>
      <c r="R16">
        <v>5.0780675210556998</v>
      </c>
      <c r="S16">
        <v>9.98527347572408</v>
      </c>
      <c r="T16">
        <v>19.781217026118899</v>
      </c>
      <c r="U16">
        <v>13.3970131992613</v>
      </c>
      <c r="V16">
        <v>69.697564325394097</v>
      </c>
    </row>
    <row r="17" spans="1:22" x14ac:dyDescent="0.35">
      <c r="A17" s="17" t="s">
        <v>118</v>
      </c>
      <c r="B17">
        <v>9.1841564393396098</v>
      </c>
      <c r="C17">
        <v>11.3535736998647</v>
      </c>
      <c r="D17">
        <v>11.7097994447014</v>
      </c>
      <c r="E17">
        <v>7.3942287492319503</v>
      </c>
      <c r="F17">
        <v>9.4157946456967405</v>
      </c>
      <c r="G17">
        <v>9.5852571193166796</v>
      </c>
      <c r="H17">
        <v>12.796837673650099</v>
      </c>
      <c r="I17">
        <v>18.061400224331098</v>
      </c>
      <c r="J17">
        <v>28.164591115216599</v>
      </c>
      <c r="K17">
        <v>4.6965498870203799</v>
      </c>
      <c r="L17">
        <v>8.4175508797535397</v>
      </c>
      <c r="M17">
        <v>9.0497259953396707</v>
      </c>
      <c r="N17">
        <v>20.034780400468801</v>
      </c>
      <c r="O17">
        <v>26.844518796076599</v>
      </c>
      <c r="P17">
        <v>30.292701307388199</v>
      </c>
      <c r="Q17">
        <v>1.8515230659748201</v>
      </c>
      <c r="R17">
        <v>6.9812838917281397</v>
      </c>
      <c r="S17">
        <v>6.0354212407503196</v>
      </c>
      <c r="T17">
        <v>10.2423686631889</v>
      </c>
      <c r="U17">
        <v>13.1337493600192</v>
      </c>
      <c r="V17">
        <v>14.315386082901099</v>
      </c>
    </row>
    <row r="18" spans="1:22" x14ac:dyDescent="0.35">
      <c r="A18" s="17" t="s">
        <v>119</v>
      </c>
      <c r="B18">
        <v>1.49861163060256E-2</v>
      </c>
      <c r="C18">
        <v>0.106732315635681</v>
      </c>
      <c r="D18">
        <v>1.1878650987445401E-2</v>
      </c>
      <c r="E18">
        <v>0</v>
      </c>
      <c r="F18">
        <v>5.2329191876871503E-2</v>
      </c>
      <c r="G18">
        <v>1.74141858816214E-2</v>
      </c>
      <c r="H18">
        <v>1.37132826856093E-2</v>
      </c>
      <c r="I18">
        <v>0.181316725604422</v>
      </c>
      <c r="J18">
        <v>3.9207335502301502E-2</v>
      </c>
      <c r="K18">
        <v>0.127455022500745</v>
      </c>
      <c r="L18">
        <v>0.57190171541749801</v>
      </c>
      <c r="M18">
        <v>8.1346050063121705E-2</v>
      </c>
      <c r="N18">
        <v>3.30862070036379</v>
      </c>
      <c r="O18">
        <v>2.9442851969300201</v>
      </c>
      <c r="P18">
        <v>2.9893624775051899</v>
      </c>
      <c r="Q18">
        <v>0.13845429623681199</v>
      </c>
      <c r="R18">
        <v>0.16476942231834699</v>
      </c>
      <c r="S18">
        <v>0.12241506482678299</v>
      </c>
      <c r="T18">
        <v>0</v>
      </c>
      <c r="U18">
        <v>9.5077452681028907E-2</v>
      </c>
      <c r="V18">
        <v>6.4434857969464304E-3</v>
      </c>
    </row>
    <row r="19" spans="1:22" x14ac:dyDescent="0.35">
      <c r="A19" s="17" t="s">
        <v>120</v>
      </c>
      <c r="B19">
        <v>0.79540486563301305</v>
      </c>
      <c r="C19">
        <v>0.89091958101283197</v>
      </c>
      <c r="D19">
        <v>0.58661491541907596</v>
      </c>
      <c r="E19">
        <v>0.49867857764150098</v>
      </c>
      <c r="F19">
        <v>0.309311960403297</v>
      </c>
      <c r="G19">
        <v>0.35536299328261001</v>
      </c>
      <c r="H19">
        <v>1.7133445571988499</v>
      </c>
      <c r="I19">
        <v>1.51427720482826</v>
      </c>
      <c r="J19">
        <v>0.571759943790348</v>
      </c>
      <c r="K19">
        <v>0.78565093896413196</v>
      </c>
      <c r="L19">
        <v>1.20038073110739</v>
      </c>
      <c r="M19">
        <v>0.51246676928398405</v>
      </c>
      <c r="N19">
        <v>5.3037259741754896</v>
      </c>
      <c r="O19">
        <v>5.57001198385223</v>
      </c>
      <c r="P19">
        <v>7.0101638993353799</v>
      </c>
      <c r="Q19">
        <v>0.19369467474388599</v>
      </c>
      <c r="R19">
        <v>0.24034637699621</v>
      </c>
      <c r="S19">
        <v>0.26843039421317999</v>
      </c>
      <c r="T19">
        <v>0.74689032189874804</v>
      </c>
      <c r="U19">
        <v>0.76974798336998596</v>
      </c>
      <c r="V19">
        <v>0.80377037085275305</v>
      </c>
    </row>
    <row r="20" spans="1:22" x14ac:dyDescent="0.35">
      <c r="A20" s="17" t="s">
        <v>83</v>
      </c>
      <c r="B20">
        <v>5.92052738127729E-2</v>
      </c>
      <c r="C20">
        <v>4.5130573833255298E-2</v>
      </c>
      <c r="D20">
        <v>1.96406715260652E-2</v>
      </c>
      <c r="E20">
        <v>0</v>
      </c>
      <c r="F20">
        <v>1.21195853834453E-2</v>
      </c>
      <c r="G20">
        <v>2.6048178711344499E-3</v>
      </c>
      <c r="H20">
        <v>0.28020789384300099</v>
      </c>
      <c r="I20">
        <v>0.14764547157236599</v>
      </c>
      <c r="J20">
        <v>9.6405231059733795E-2</v>
      </c>
      <c r="K20">
        <v>0.269081608408208</v>
      </c>
      <c r="L20">
        <v>0.313105134740022</v>
      </c>
      <c r="M20">
        <v>0.30583437965791399</v>
      </c>
      <c r="N20">
        <v>0.59605272014173205</v>
      </c>
      <c r="O20">
        <v>0.94235044865860396</v>
      </c>
      <c r="P20">
        <v>0.91019624329192805</v>
      </c>
      <c r="Q20">
        <v>0.24780196640345101</v>
      </c>
      <c r="R20">
        <v>2.7939185610980199E-2</v>
      </c>
      <c r="S20">
        <v>0.10845462498915399</v>
      </c>
      <c r="T20">
        <v>6.6365808335545506E-2</v>
      </c>
      <c r="U20">
        <v>4.48606432658607E-2</v>
      </c>
      <c r="V20">
        <v>2.3216929024313999E-2</v>
      </c>
    </row>
    <row r="21" spans="1:22" x14ac:dyDescent="0.35">
      <c r="A21" s="17" t="s">
        <v>175</v>
      </c>
      <c r="B21">
        <v>3.3051692955531599E-2</v>
      </c>
      <c r="C21">
        <v>2.8078944931669601E-2</v>
      </c>
      <c r="D21">
        <v>2.1418512916932399E-2</v>
      </c>
      <c r="E21">
        <v>0</v>
      </c>
      <c r="F21">
        <v>1.31219459336533E-2</v>
      </c>
      <c r="G21">
        <v>8.7860906381867308E-3</v>
      </c>
      <c r="H21">
        <v>9.8587800223736102E-2</v>
      </c>
      <c r="I21">
        <v>0.18335575479847099</v>
      </c>
      <c r="J21">
        <v>5.8913683829137697E-2</v>
      </c>
      <c r="K21">
        <v>1.7119908667868899</v>
      </c>
      <c r="L21">
        <v>2.2937707398619498</v>
      </c>
      <c r="M21">
        <v>1.0391759588223499</v>
      </c>
      <c r="N21">
        <v>9.7369916414805704E-2</v>
      </c>
      <c r="O21">
        <v>0.113813488752169</v>
      </c>
      <c r="P21">
        <v>9.5818948483542998E-2</v>
      </c>
      <c r="Q21">
        <v>4.6740264506083902</v>
      </c>
      <c r="R21">
        <v>0.61241038353354704</v>
      </c>
      <c r="S21">
        <v>0.81364284249025398</v>
      </c>
      <c r="T21">
        <v>0</v>
      </c>
      <c r="U21">
        <v>0.10504405106955</v>
      </c>
      <c r="V21">
        <v>1.44678802744416E-2</v>
      </c>
    </row>
    <row r="22" spans="1:22" x14ac:dyDescent="0.35">
      <c r="A22" s="17" t="s">
        <v>176</v>
      </c>
      <c r="B22">
        <v>3.1273023599934599E-2</v>
      </c>
      <c r="C22">
        <v>3.6587311432759502</v>
      </c>
      <c r="D22">
        <v>0.65260731706272201</v>
      </c>
      <c r="E22">
        <v>10.351661687815801</v>
      </c>
      <c r="F22">
        <v>15.6274689705737</v>
      </c>
      <c r="G22">
        <v>7.9498236157290503</v>
      </c>
      <c r="H22">
        <v>0.25278988776593703</v>
      </c>
      <c r="I22">
        <v>1.5344949779966499</v>
      </c>
      <c r="J22">
        <v>0.24612401822483701</v>
      </c>
      <c r="K22">
        <v>7.6242408162207299E-3</v>
      </c>
      <c r="L22">
        <v>0.54525338309556404</v>
      </c>
      <c r="M22">
        <v>7.2808154529011307E-2</v>
      </c>
      <c r="N22">
        <v>0</v>
      </c>
      <c r="O22">
        <v>0.68152772464758704</v>
      </c>
      <c r="P22">
        <v>0.135126352740359</v>
      </c>
      <c r="Q22">
        <v>14.1075341939297</v>
      </c>
      <c r="R22">
        <v>4.6717153911184397</v>
      </c>
      <c r="S22">
        <v>0.96149750428594805</v>
      </c>
      <c r="T22">
        <v>8.9179548156956001E-2</v>
      </c>
      <c r="U22">
        <v>4.1679419604949501</v>
      </c>
      <c r="V22">
        <v>0.60365869203586298</v>
      </c>
    </row>
    <row r="23" spans="1:22" x14ac:dyDescent="0.35">
      <c r="A23" s="17" t="s">
        <v>177</v>
      </c>
      <c r="B23">
        <v>5.0732011755680401E-2</v>
      </c>
      <c r="C23">
        <v>22.54212160102</v>
      </c>
      <c r="D23">
        <v>0.72051825515724499</v>
      </c>
      <c r="E23">
        <v>52.081175723509403</v>
      </c>
      <c r="F23">
        <v>189.68789093934799</v>
      </c>
      <c r="G23">
        <v>46.550680236483203</v>
      </c>
      <c r="H23">
        <v>7.5255902617623494E-2</v>
      </c>
      <c r="I23">
        <v>10.7377895607046</v>
      </c>
      <c r="J23">
        <v>0.38759112422636099</v>
      </c>
      <c r="K23">
        <v>3.8612611216374097E-2</v>
      </c>
      <c r="L23">
        <v>4.3824859813818904</v>
      </c>
      <c r="M23">
        <v>0.27061692187749398</v>
      </c>
      <c r="N23">
        <v>3.0615126318743802E-2</v>
      </c>
      <c r="O23">
        <v>5.5772802718496104</v>
      </c>
      <c r="P23">
        <v>0.36033723479864499</v>
      </c>
      <c r="Q23">
        <v>147.36534712634099</v>
      </c>
      <c r="R23">
        <v>66.232784190691106</v>
      </c>
      <c r="S23">
        <v>7.9287257656180996</v>
      </c>
      <c r="T23">
        <v>0.125482852001397</v>
      </c>
      <c r="U23">
        <v>44.362399824761198</v>
      </c>
      <c r="V23">
        <v>0.62613043361109</v>
      </c>
    </row>
    <row r="24" spans="1:22" x14ac:dyDescent="0.35">
      <c r="A24" s="17" t="s">
        <v>178</v>
      </c>
      <c r="B24">
        <v>2.2114202223721801E-2</v>
      </c>
      <c r="C24">
        <v>4.00744695701691</v>
      </c>
      <c r="D24">
        <v>6.4936099430394204E-2</v>
      </c>
      <c r="E24">
        <v>49.069870671910401</v>
      </c>
      <c r="F24">
        <v>80.440948450868703</v>
      </c>
      <c r="G24">
        <v>12.075189207646901</v>
      </c>
      <c r="H24">
        <v>1.5230807659268601E-2</v>
      </c>
      <c r="I24">
        <v>2.3545950955117099</v>
      </c>
      <c r="J24">
        <v>5.1332059105524103E-2</v>
      </c>
      <c r="K24">
        <v>3.46445006491653E-2</v>
      </c>
      <c r="L24">
        <v>1.60565024574962</v>
      </c>
      <c r="M24">
        <v>5.5491378404038401E-2</v>
      </c>
      <c r="N24">
        <v>2.2337141996056201E-2</v>
      </c>
      <c r="O24">
        <v>2.4856240704235399</v>
      </c>
      <c r="P24">
        <v>0.103281241395952</v>
      </c>
      <c r="Q24">
        <v>137.961897569824</v>
      </c>
      <c r="R24">
        <v>31.628199091291901</v>
      </c>
      <c r="S24">
        <v>2.65314656284216</v>
      </c>
      <c r="T24">
        <v>0.11800803101681</v>
      </c>
      <c r="U24">
        <v>13.2177529126871</v>
      </c>
      <c r="V24">
        <v>7.4576354718046994E-2</v>
      </c>
    </row>
    <row r="25" spans="1:22" x14ac:dyDescent="0.35">
      <c r="A25" s="17" t="s">
        <v>179</v>
      </c>
      <c r="B25">
        <v>2.16679606050475E-3</v>
      </c>
      <c r="C25">
        <v>2.6394181490913899</v>
      </c>
      <c r="D25">
        <v>0.53358973420917</v>
      </c>
      <c r="E25">
        <v>2.5003278165366698</v>
      </c>
      <c r="F25">
        <v>11.043284554024099</v>
      </c>
      <c r="G25">
        <v>8.2995558073565103</v>
      </c>
      <c r="H25">
        <v>2.0048597801069799E-2</v>
      </c>
      <c r="I25">
        <v>1.0021670615383</v>
      </c>
      <c r="J25">
        <v>0.15618336434344399</v>
      </c>
      <c r="K25">
        <v>0</v>
      </c>
      <c r="L25">
        <v>0.33628304988839702</v>
      </c>
      <c r="M25">
        <v>8.2561637117569794E-2</v>
      </c>
      <c r="N25">
        <v>1.04828395915886E-2</v>
      </c>
      <c r="O25">
        <v>0.50524896457644497</v>
      </c>
      <c r="P25">
        <v>7.55965715507462E-2</v>
      </c>
      <c r="Q25">
        <v>3.48754180870755</v>
      </c>
      <c r="R25">
        <v>3.9884809390873599</v>
      </c>
      <c r="S25">
        <v>1.35035705443677</v>
      </c>
      <c r="T25">
        <v>0</v>
      </c>
      <c r="U25">
        <v>2.8834631521699898</v>
      </c>
      <c r="V25">
        <v>0.47200868120847</v>
      </c>
    </row>
    <row r="26" spans="1:22" x14ac:dyDescent="0.35">
      <c r="A26" s="17" t="s">
        <v>180</v>
      </c>
      <c r="B26">
        <v>0.84303653923071498</v>
      </c>
      <c r="C26">
        <v>1.3334728636014499</v>
      </c>
      <c r="D26">
        <v>1.66994619624552</v>
      </c>
      <c r="E26">
        <v>1.9394610734736799</v>
      </c>
      <c r="F26">
        <v>3.5815888840157299</v>
      </c>
      <c r="G26">
        <v>5.5372561128853102</v>
      </c>
      <c r="H26">
        <v>0.30957553235947999</v>
      </c>
      <c r="I26">
        <v>0.53826334551808697</v>
      </c>
      <c r="J26">
        <v>0.69793446087372601</v>
      </c>
      <c r="K26">
        <v>7.5293865915486299E-2</v>
      </c>
      <c r="L26">
        <v>0.14553636876159701</v>
      </c>
      <c r="M26">
        <v>0.31751548280685199</v>
      </c>
      <c r="N26">
        <v>1.49072182160912E-2</v>
      </c>
      <c r="O26">
        <v>0.129283456830877</v>
      </c>
      <c r="P26">
        <v>0.152105664323999</v>
      </c>
      <c r="Q26">
        <v>0.110480757014147</v>
      </c>
      <c r="R26">
        <v>1.55296430789662</v>
      </c>
      <c r="S26">
        <v>0.70344596120204805</v>
      </c>
      <c r="T26">
        <v>0.57859277284936494</v>
      </c>
      <c r="U26">
        <v>1.19779647029627</v>
      </c>
      <c r="V26">
        <v>0.92846111033114698</v>
      </c>
    </row>
    <row r="27" spans="1:22" x14ac:dyDescent="0.35">
      <c r="A27" s="17" t="s">
        <v>181</v>
      </c>
      <c r="B27">
        <v>2.8596398815567801</v>
      </c>
      <c r="C27">
        <v>6.0569193502922598</v>
      </c>
      <c r="D27">
        <v>3.7545774930797702</v>
      </c>
      <c r="E27">
        <v>3.7574754948309899</v>
      </c>
      <c r="F27">
        <v>6.9042682777913402</v>
      </c>
      <c r="G27">
        <v>4.7353867373875396</v>
      </c>
      <c r="H27">
        <v>3.2871761728209501</v>
      </c>
      <c r="I27">
        <v>4.75970314276588</v>
      </c>
      <c r="J27">
        <v>2.9951279381568998</v>
      </c>
      <c r="K27">
        <v>1.6541854089557899</v>
      </c>
      <c r="L27">
        <v>2.52824081871871</v>
      </c>
      <c r="M27">
        <v>1.8588458702305699</v>
      </c>
      <c r="N27">
        <v>4.1062493754298401</v>
      </c>
      <c r="O27">
        <v>6.4362338577941101</v>
      </c>
      <c r="P27">
        <v>4.70927280279182</v>
      </c>
      <c r="Q27">
        <v>0.93008100722970799</v>
      </c>
      <c r="R27">
        <v>3.15512917639857</v>
      </c>
      <c r="S27">
        <v>1.3176115094191401</v>
      </c>
      <c r="T27">
        <v>2.1976165955667599</v>
      </c>
      <c r="U27">
        <v>4.8800848589186199</v>
      </c>
      <c r="V27">
        <v>2.28573548640099</v>
      </c>
    </row>
  </sheetData>
  <pageMargins left="0.7" right="0.7" top="0.75" bottom="0.75" header="0.3" footer="0.3"/>
  <pageSetup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67084-B156-40CF-B81D-532567C8223D}">
  <dimension ref="A1:K8"/>
  <sheetViews>
    <sheetView workbookViewId="0">
      <selection activeCell="A10" sqref="A10"/>
    </sheetView>
  </sheetViews>
  <sheetFormatPr defaultRowHeight="14.5" x14ac:dyDescent="0.35"/>
  <sheetData>
    <row r="1" spans="1:11" x14ac:dyDescent="0.35">
      <c r="A1" t="s">
        <v>184</v>
      </c>
    </row>
    <row r="2" spans="1:11" x14ac:dyDescent="0.35">
      <c r="A2" s="3" t="s">
        <v>48</v>
      </c>
      <c r="B2" s="3"/>
      <c r="D2" t="s">
        <v>49</v>
      </c>
      <c r="G2" t="s">
        <v>50</v>
      </c>
      <c r="J2" t="s">
        <v>51</v>
      </c>
    </row>
    <row r="3" spans="1:11" x14ac:dyDescent="0.35">
      <c r="A3" s="4" t="s">
        <v>52</v>
      </c>
      <c r="B3" s="11" t="s">
        <v>53</v>
      </c>
      <c r="D3" s="4" t="s">
        <v>52</v>
      </c>
      <c r="E3" s="11" t="s">
        <v>53</v>
      </c>
      <c r="G3" s="4" t="s">
        <v>52</v>
      </c>
      <c r="H3" s="11" t="s">
        <v>53</v>
      </c>
      <c r="J3" s="4" t="s">
        <v>52</v>
      </c>
      <c r="K3" s="11" t="s">
        <v>53</v>
      </c>
    </row>
    <row r="4" spans="1:11" x14ac:dyDescent="0.35">
      <c r="A4" s="2">
        <v>63.855420000000002</v>
      </c>
      <c r="B4" s="2">
        <v>17.241379999999999</v>
      </c>
      <c r="D4" s="2">
        <v>50.54945</v>
      </c>
      <c r="E4" s="2">
        <v>15.517239999999999</v>
      </c>
      <c r="G4" s="2">
        <v>81.666669999999996</v>
      </c>
      <c r="H4" s="2">
        <v>46.808509999999998</v>
      </c>
      <c r="J4" s="2">
        <v>54.838709999999999</v>
      </c>
      <c r="K4" s="2">
        <v>5.5555560000000002</v>
      </c>
    </row>
    <row r="5" spans="1:11" x14ac:dyDescent="0.35">
      <c r="A5" s="2">
        <v>71.276600000000002</v>
      </c>
      <c r="B5" s="2">
        <v>18.367349999999998</v>
      </c>
      <c r="D5" s="2">
        <v>47.47475</v>
      </c>
      <c r="E5" s="2">
        <v>9.375</v>
      </c>
      <c r="G5" s="2">
        <v>80.851060000000004</v>
      </c>
      <c r="H5" s="2">
        <v>25</v>
      </c>
      <c r="J5" s="2">
        <v>55.405410000000003</v>
      </c>
      <c r="K5" s="2">
        <v>9.0909089999999999</v>
      </c>
    </row>
    <row r="6" spans="1:11" x14ac:dyDescent="0.35">
      <c r="A6" s="2">
        <v>65.151520000000005</v>
      </c>
      <c r="B6" s="2">
        <v>10.447760000000001</v>
      </c>
      <c r="D6" s="2">
        <v>45.882350000000002</v>
      </c>
      <c r="E6" s="2">
        <v>8.1967210000000001</v>
      </c>
      <c r="G6" s="2">
        <v>81.176469999999995</v>
      </c>
      <c r="H6" s="2">
        <v>39.215690000000002</v>
      </c>
      <c r="J6" s="2">
        <v>51.428570000000001</v>
      </c>
      <c r="K6" s="2">
        <v>10.447760000000001</v>
      </c>
    </row>
    <row r="7" spans="1:11" x14ac:dyDescent="0.35">
      <c r="A7" s="2">
        <v>66.153850000000006</v>
      </c>
      <c r="B7" s="2">
        <v>10.52632</v>
      </c>
      <c r="D7" s="2">
        <v>46.236559999999997</v>
      </c>
      <c r="E7" s="2">
        <v>6.7796609999999999</v>
      </c>
      <c r="G7" s="2">
        <v>87.096770000000006</v>
      </c>
      <c r="H7" s="2">
        <v>27.272729999999999</v>
      </c>
      <c r="J7" s="2">
        <v>62.790700000000001</v>
      </c>
      <c r="K7" s="2">
        <v>12.2807</v>
      </c>
    </row>
    <row r="8" spans="1:11" x14ac:dyDescent="0.35">
      <c r="A8" s="2">
        <v>64.285709999999995</v>
      </c>
      <c r="B8" s="2">
        <v>19.5122</v>
      </c>
      <c r="D8" s="2">
        <v>48.888890000000004</v>
      </c>
      <c r="E8" s="2">
        <v>5.7692310000000004</v>
      </c>
      <c r="G8" s="2">
        <v>83.695650000000001</v>
      </c>
      <c r="H8" s="2">
        <v>25.53191</v>
      </c>
      <c r="J8" s="2">
        <v>53.260869999999997</v>
      </c>
      <c r="K8" s="2">
        <v>10.34483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475B3-F81F-4965-90D4-B371F4D6738A}">
  <dimension ref="A1:E8"/>
  <sheetViews>
    <sheetView workbookViewId="0">
      <selection activeCell="I17" sqref="I17"/>
    </sheetView>
  </sheetViews>
  <sheetFormatPr defaultRowHeight="14.5" x14ac:dyDescent="0.35"/>
  <cols>
    <col min="1" max="1" width="22.7265625" customWidth="1"/>
  </cols>
  <sheetData>
    <row r="1" spans="1:5" x14ac:dyDescent="0.35">
      <c r="A1" t="s">
        <v>185</v>
      </c>
    </row>
    <row r="2" spans="1:5" x14ac:dyDescent="0.35">
      <c r="A2" s="3" t="s">
        <v>5</v>
      </c>
      <c r="B2" s="3"/>
      <c r="D2" t="s">
        <v>6</v>
      </c>
    </row>
    <row r="3" spans="1:5" x14ac:dyDescent="0.35">
      <c r="A3" s="4" t="s">
        <v>52</v>
      </c>
      <c r="B3" s="11" t="s">
        <v>53</v>
      </c>
      <c r="D3" s="4" t="s">
        <v>52</v>
      </c>
      <c r="E3" s="11" t="s">
        <v>53</v>
      </c>
    </row>
    <row r="4" spans="1:5" x14ac:dyDescent="0.35">
      <c r="A4" s="4">
        <v>9.3023260000000008</v>
      </c>
      <c r="B4" s="4">
        <v>1.886792</v>
      </c>
      <c r="D4" s="2">
        <v>19.047619999999998</v>
      </c>
      <c r="E4" s="2">
        <v>1.754386</v>
      </c>
    </row>
    <row r="5" spans="1:5" x14ac:dyDescent="0.35">
      <c r="A5" s="4">
        <v>7.8125</v>
      </c>
      <c r="B5" s="4">
        <v>0</v>
      </c>
      <c r="D5" s="2">
        <v>15.15152</v>
      </c>
      <c r="E5" s="2">
        <v>0</v>
      </c>
    </row>
    <row r="6" spans="1:5" x14ac:dyDescent="0.35">
      <c r="A6" s="4">
        <v>12.727270000000001</v>
      </c>
      <c r="B6" s="4">
        <v>0</v>
      </c>
      <c r="D6" s="2">
        <v>21.978020000000001</v>
      </c>
      <c r="E6" s="2">
        <v>2.5</v>
      </c>
    </row>
    <row r="7" spans="1:5" x14ac:dyDescent="0.35">
      <c r="A7" s="4">
        <v>11.36364</v>
      </c>
      <c r="B7" s="4">
        <v>0</v>
      </c>
      <c r="D7" s="2">
        <v>18.518519999999999</v>
      </c>
      <c r="E7" s="2">
        <v>1.5151520000000001</v>
      </c>
    </row>
    <row r="8" spans="1:5" x14ac:dyDescent="0.35">
      <c r="A8" s="4">
        <v>6.6666670000000003</v>
      </c>
      <c r="B8" s="4">
        <v>0</v>
      </c>
      <c r="D8" s="2">
        <v>15.73034</v>
      </c>
      <c r="E8" s="2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2CC26-DB9A-4865-9E0C-E5043F579A15}">
  <dimension ref="A1:D9"/>
  <sheetViews>
    <sheetView workbookViewId="0"/>
  </sheetViews>
  <sheetFormatPr defaultRowHeight="14.5" x14ac:dyDescent="0.35"/>
  <sheetData>
    <row r="1" spans="1:4" x14ac:dyDescent="0.35">
      <c r="A1" t="s">
        <v>148</v>
      </c>
    </row>
    <row r="2" spans="1:4" x14ac:dyDescent="0.35">
      <c r="A2" s="3" t="s">
        <v>15</v>
      </c>
      <c r="B2" s="3" t="s">
        <v>26</v>
      </c>
      <c r="C2" s="3" t="s">
        <v>27</v>
      </c>
      <c r="D2" s="3" t="s">
        <v>28</v>
      </c>
    </row>
    <row r="3" spans="1:4" x14ac:dyDescent="0.35">
      <c r="A3" s="2">
        <v>1.5243139999999999</v>
      </c>
      <c r="B3" s="2">
        <v>12.500007999999999</v>
      </c>
      <c r="C3" s="2">
        <v>17.858689999999999</v>
      </c>
      <c r="D3" s="2">
        <v>26.947510000000001</v>
      </c>
    </row>
    <row r="4" spans="1:4" x14ac:dyDescent="0.35">
      <c r="A4" s="2">
        <v>2.1229360000000002</v>
      </c>
      <c r="B4" s="2">
        <v>8.9622609999999998</v>
      </c>
      <c r="C4" s="2">
        <v>19.8001</v>
      </c>
      <c r="D4" s="2">
        <v>27.037970000000001</v>
      </c>
    </row>
    <row r="5" spans="1:4" x14ac:dyDescent="0.35">
      <c r="A5" s="2">
        <v>2.2481239999999998</v>
      </c>
      <c r="B5" s="2">
        <v>7.1254289999999996</v>
      </c>
      <c r="C5" s="2">
        <v>12.835570000000001</v>
      </c>
      <c r="D5" s="2">
        <v>27.17549</v>
      </c>
    </row>
    <row r="6" spans="1:4" x14ac:dyDescent="0.35">
      <c r="A6" s="2">
        <v>3.5389439999999999</v>
      </c>
      <c r="B6" s="2">
        <v>7.0411190000000001</v>
      </c>
      <c r="C6" s="2">
        <v>14.3066</v>
      </c>
      <c r="D6" s="2">
        <v>29.5245</v>
      </c>
    </row>
    <row r="7" spans="1:4" x14ac:dyDescent="0.35">
      <c r="A7" s="2">
        <v>3.7908970000000002</v>
      </c>
      <c r="B7" s="2"/>
      <c r="C7" s="2">
        <v>15.92404</v>
      </c>
      <c r="D7" s="2">
        <v>31.00441</v>
      </c>
    </row>
    <row r="8" spans="1:4" x14ac:dyDescent="0.35">
      <c r="A8" s="2">
        <v>4.7257170000000004</v>
      </c>
      <c r="B8" s="2"/>
      <c r="C8" s="2"/>
      <c r="D8" s="2">
        <v>33.29139</v>
      </c>
    </row>
    <row r="9" spans="1:4" x14ac:dyDescent="0.35">
      <c r="A9" s="2"/>
      <c r="B9" s="2"/>
      <c r="C9" s="2"/>
      <c r="D9" s="2">
        <v>35.64670999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6AC0F-699E-48FF-B79D-2E5FACFD00FF}">
  <dimension ref="A1:N8"/>
  <sheetViews>
    <sheetView workbookViewId="0">
      <selection activeCell="M3" sqref="M3"/>
    </sheetView>
  </sheetViews>
  <sheetFormatPr defaultRowHeight="14.5" x14ac:dyDescent="0.35"/>
  <sheetData>
    <row r="1" spans="1:14" x14ac:dyDescent="0.35">
      <c r="A1" t="s">
        <v>184</v>
      </c>
    </row>
    <row r="2" spans="1:14" x14ac:dyDescent="0.35">
      <c r="A2" s="3" t="s">
        <v>49</v>
      </c>
      <c r="B2" s="3"/>
      <c r="D2" t="s">
        <v>48</v>
      </c>
      <c r="G2" t="s">
        <v>50</v>
      </c>
      <c r="J2" t="s">
        <v>54</v>
      </c>
      <c r="M2" t="s">
        <v>55</v>
      </c>
    </row>
    <row r="3" spans="1:14" x14ac:dyDescent="0.35">
      <c r="A3" s="4" t="s">
        <v>52</v>
      </c>
      <c r="B3" s="11" t="s">
        <v>53</v>
      </c>
      <c r="D3" s="4" t="s">
        <v>52</v>
      </c>
      <c r="E3" s="11" t="s">
        <v>53</v>
      </c>
      <c r="G3" s="4" t="s">
        <v>52</v>
      </c>
      <c r="H3" s="11" t="s">
        <v>53</v>
      </c>
      <c r="J3" s="4" t="s">
        <v>52</v>
      </c>
      <c r="M3" s="4" t="s">
        <v>52</v>
      </c>
    </row>
    <row r="4" spans="1:14" x14ac:dyDescent="0.35">
      <c r="A4" s="2">
        <v>46.666670000000003</v>
      </c>
      <c r="B4" s="2">
        <v>25.55556</v>
      </c>
      <c r="D4" s="2">
        <v>57.575760000000002</v>
      </c>
      <c r="E4" s="2">
        <v>24</v>
      </c>
      <c r="G4" s="2">
        <v>86.666669999999996</v>
      </c>
      <c r="H4" s="2">
        <v>49.275359999999999</v>
      </c>
      <c r="J4" s="2">
        <v>84.848479999999995</v>
      </c>
      <c r="K4" s="2">
        <v>31.818180000000002</v>
      </c>
      <c r="M4" s="2">
        <v>46.666670000000003</v>
      </c>
      <c r="N4" s="2">
        <v>8.0645159999999994</v>
      </c>
    </row>
    <row r="5" spans="1:14" x14ac:dyDescent="0.35">
      <c r="A5" s="2">
        <v>52.57732</v>
      </c>
      <c r="B5" s="2">
        <v>30.645160000000001</v>
      </c>
      <c r="D5" s="2">
        <v>52</v>
      </c>
      <c r="E5" s="2">
        <v>23.076920000000001</v>
      </c>
      <c r="G5" s="2">
        <v>78.481009999999998</v>
      </c>
      <c r="H5" s="2">
        <v>47.674419999999998</v>
      </c>
      <c r="J5" s="2">
        <v>72.972970000000004</v>
      </c>
      <c r="K5" s="2">
        <v>33.68421</v>
      </c>
      <c r="M5" s="2">
        <v>43.589739999999999</v>
      </c>
      <c r="N5" s="2">
        <v>14.28571</v>
      </c>
    </row>
    <row r="6" spans="1:14" x14ac:dyDescent="0.35">
      <c r="A6" s="2">
        <v>51.136360000000003</v>
      </c>
      <c r="B6" s="2">
        <v>33.333329999999997</v>
      </c>
      <c r="D6" s="2">
        <v>54.347830000000002</v>
      </c>
      <c r="E6" s="2">
        <v>25.396830000000001</v>
      </c>
      <c r="G6" s="2">
        <v>80.851060000000004</v>
      </c>
      <c r="H6" s="2">
        <v>37.349400000000003</v>
      </c>
      <c r="J6" s="2">
        <v>72.307689999999994</v>
      </c>
      <c r="K6" s="2">
        <v>33.734940000000002</v>
      </c>
      <c r="M6" s="2">
        <v>43.75</v>
      </c>
      <c r="N6" s="2">
        <v>7.0491799999999998</v>
      </c>
    </row>
    <row r="7" spans="1:14" x14ac:dyDescent="0.35">
      <c r="A7" s="2">
        <v>54.455449999999999</v>
      </c>
      <c r="B7" s="2">
        <v>27.63158</v>
      </c>
      <c r="D7" s="2">
        <v>56.976739999999999</v>
      </c>
      <c r="E7" s="2">
        <v>19.047619999999998</v>
      </c>
      <c r="G7" s="2">
        <v>69.863010000000003</v>
      </c>
      <c r="H7" s="2">
        <v>47.872340000000001</v>
      </c>
      <c r="J7" s="2">
        <v>66.326530000000005</v>
      </c>
      <c r="K7" s="2">
        <v>30.263159999999999</v>
      </c>
      <c r="M7" s="2">
        <v>45.90164</v>
      </c>
      <c r="N7" s="2">
        <v>11.11111</v>
      </c>
    </row>
    <row r="8" spans="1:14" x14ac:dyDescent="0.35">
      <c r="A8" s="2">
        <v>54.09836</v>
      </c>
      <c r="B8" s="2">
        <v>24.675319999999999</v>
      </c>
      <c r="D8" s="2">
        <v>63.541670000000003</v>
      </c>
      <c r="E8" s="2">
        <v>19.767440000000001</v>
      </c>
      <c r="G8" s="2">
        <v>69.892470000000003</v>
      </c>
      <c r="H8" s="2">
        <v>48.4375</v>
      </c>
      <c r="J8" s="2">
        <v>67.777780000000007</v>
      </c>
      <c r="K8" s="2">
        <v>31.03447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7835C-5BC7-4CCC-AEC9-8165B89A3AA9}">
  <dimension ref="A1:C6"/>
  <sheetViews>
    <sheetView workbookViewId="0">
      <selection activeCell="D15" sqref="D15"/>
    </sheetView>
  </sheetViews>
  <sheetFormatPr defaultRowHeight="14.5" x14ac:dyDescent="0.35"/>
  <sheetData>
    <row r="1" spans="1:3" ht="16.5" x14ac:dyDescent="0.35">
      <c r="A1" s="5" t="s">
        <v>144</v>
      </c>
    </row>
    <row r="2" spans="1:3" x14ac:dyDescent="0.35">
      <c r="A2" s="3" t="s">
        <v>15</v>
      </c>
      <c r="B2" s="3" t="s">
        <v>13</v>
      </c>
      <c r="C2" s="3" t="s">
        <v>14</v>
      </c>
    </row>
    <row r="3" spans="1:3" x14ac:dyDescent="0.35">
      <c r="A3" s="1">
        <v>409.7321</v>
      </c>
      <c r="B3" s="1">
        <v>190.98140000000001</v>
      </c>
      <c r="C3" s="1">
        <v>400.53070000000002</v>
      </c>
    </row>
    <row r="4" spans="1:3" x14ac:dyDescent="0.35">
      <c r="A4" s="1">
        <v>419.577</v>
      </c>
      <c r="B4" s="1">
        <v>211.61879999999999</v>
      </c>
      <c r="C4" s="1">
        <v>378.66980000000001</v>
      </c>
    </row>
    <row r="5" spans="1:3" x14ac:dyDescent="0.35">
      <c r="A5" s="1">
        <v>359.96859999999998</v>
      </c>
      <c r="B5" s="1">
        <v>192.4838</v>
      </c>
      <c r="C5" s="1">
        <v>416.52519999999998</v>
      </c>
    </row>
    <row r="6" spans="1:3" x14ac:dyDescent="0.35">
      <c r="A6" s="1">
        <v>376.29129999999998</v>
      </c>
      <c r="B6" s="1">
        <v>167.8929</v>
      </c>
      <c r="C6" s="1">
        <v>375.4374000000000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FE79E-6655-4D8C-BC6E-2E13B454305B}">
  <dimension ref="A1:O4"/>
  <sheetViews>
    <sheetView workbookViewId="0">
      <selection activeCell="F13" sqref="F13"/>
    </sheetView>
  </sheetViews>
  <sheetFormatPr defaultRowHeight="14.5" x14ac:dyDescent="0.35"/>
  <sheetData>
    <row r="1" spans="1:15" x14ac:dyDescent="0.35">
      <c r="A1" t="s">
        <v>186</v>
      </c>
    </row>
    <row r="2" spans="1:15" x14ac:dyDescent="0.35">
      <c r="A2" s="3"/>
      <c r="B2" s="19" t="s">
        <v>15</v>
      </c>
      <c r="C2" s="19"/>
      <c r="D2" s="19"/>
      <c r="E2" s="19"/>
      <c r="F2" s="19"/>
      <c r="G2" s="19"/>
      <c r="H2" s="19"/>
      <c r="I2" s="19" t="s">
        <v>21</v>
      </c>
      <c r="J2" s="19"/>
      <c r="K2" s="19"/>
      <c r="L2" s="19"/>
      <c r="M2" s="19"/>
      <c r="N2" s="19"/>
      <c r="O2" s="19"/>
    </row>
    <row r="3" spans="1:15" x14ac:dyDescent="0.35">
      <c r="A3" s="4" t="s">
        <v>5</v>
      </c>
      <c r="B3" s="2">
        <v>39.4</v>
      </c>
      <c r="C3" s="2">
        <v>34.799999999999997</v>
      </c>
      <c r="D3" s="2">
        <v>39.6</v>
      </c>
      <c r="E3" s="2">
        <v>36.700000000000003</v>
      </c>
      <c r="F3" s="2">
        <v>35.200000000000003</v>
      </c>
      <c r="G3" s="2">
        <v>34</v>
      </c>
      <c r="H3" s="2">
        <v>42</v>
      </c>
      <c r="I3" s="2">
        <v>33.799999999999997</v>
      </c>
      <c r="J3" s="2">
        <v>32.799999999999997</v>
      </c>
      <c r="K3" s="2">
        <v>30.5</v>
      </c>
      <c r="L3" s="2">
        <v>30.2</v>
      </c>
      <c r="M3" s="2">
        <v>25.9</v>
      </c>
      <c r="N3" s="2">
        <v>27.5</v>
      </c>
      <c r="O3" s="2"/>
    </row>
    <row r="4" spans="1:15" x14ac:dyDescent="0.35">
      <c r="A4" s="4" t="s">
        <v>6</v>
      </c>
      <c r="B4" s="2">
        <v>42.8</v>
      </c>
      <c r="C4" s="2">
        <v>53.6</v>
      </c>
      <c r="D4" s="2">
        <v>49.3</v>
      </c>
      <c r="E4" s="2">
        <v>50.3</v>
      </c>
      <c r="F4" s="2">
        <v>46.4</v>
      </c>
      <c r="G4" s="2">
        <v>45.6</v>
      </c>
      <c r="H4" s="2">
        <v>48.8</v>
      </c>
      <c r="I4" s="2">
        <v>35.700000000000003</v>
      </c>
      <c r="J4" s="2">
        <v>37.1</v>
      </c>
      <c r="K4" s="2">
        <v>34.9</v>
      </c>
      <c r="L4" s="2">
        <v>39</v>
      </c>
      <c r="M4" s="2">
        <v>24.2</v>
      </c>
      <c r="N4" s="2">
        <v>33.4</v>
      </c>
      <c r="O4" s="2"/>
    </row>
  </sheetData>
  <mergeCells count="2">
    <mergeCell ref="B2:H2"/>
    <mergeCell ref="I2:O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DFC9E-1897-461C-B862-D655FFCA5726}">
  <dimension ref="A1:B7"/>
  <sheetViews>
    <sheetView workbookViewId="0"/>
  </sheetViews>
  <sheetFormatPr defaultRowHeight="14.5" x14ac:dyDescent="0.35"/>
  <sheetData>
    <row r="1" spans="1:2" x14ac:dyDescent="0.35">
      <c r="A1" t="s">
        <v>148</v>
      </c>
    </row>
    <row r="2" spans="1:2" x14ac:dyDescent="0.35">
      <c r="A2" t="s">
        <v>0</v>
      </c>
      <c r="B2" s="6" t="s">
        <v>29</v>
      </c>
    </row>
    <row r="3" spans="1:2" x14ac:dyDescent="0.35">
      <c r="A3" s="2">
        <v>3.5108410000000001</v>
      </c>
      <c r="B3" s="2">
        <v>27.33775</v>
      </c>
    </row>
    <row r="4" spans="1:2" x14ac:dyDescent="0.35">
      <c r="A4" s="2">
        <v>3.90855</v>
      </c>
      <c r="B4" s="2">
        <v>25.971679999999999</v>
      </c>
    </row>
    <row r="5" spans="1:2" x14ac:dyDescent="0.35">
      <c r="A5" s="2">
        <v>2.8655719999999998</v>
      </c>
      <c r="B5" s="2">
        <v>23.017060000000001</v>
      </c>
    </row>
    <row r="6" spans="1:2" x14ac:dyDescent="0.35">
      <c r="A6" s="2">
        <v>3.200062</v>
      </c>
      <c r="B6" s="2">
        <v>27.951989999999999</v>
      </c>
    </row>
    <row r="7" spans="1:2" x14ac:dyDescent="0.35">
      <c r="A7" s="2"/>
      <c r="B7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53090-CCE7-4636-800F-91E1B105F891}">
  <dimension ref="A1:C14"/>
  <sheetViews>
    <sheetView workbookViewId="0">
      <selection activeCell="C16" sqref="C16"/>
    </sheetView>
  </sheetViews>
  <sheetFormatPr defaultRowHeight="14.5" x14ac:dyDescent="0.35"/>
  <cols>
    <col min="2" max="2" width="13.81640625" customWidth="1"/>
    <col min="3" max="3" width="13" customWidth="1"/>
  </cols>
  <sheetData>
    <row r="1" spans="1:3" x14ac:dyDescent="0.35">
      <c r="A1" t="s">
        <v>6</v>
      </c>
    </row>
    <row r="2" spans="1:3" x14ac:dyDescent="0.35">
      <c r="A2" t="s">
        <v>187</v>
      </c>
    </row>
    <row r="3" spans="1:3" x14ac:dyDescent="0.35">
      <c r="A3" s="3" t="s">
        <v>33</v>
      </c>
      <c r="B3" s="3" t="s">
        <v>32</v>
      </c>
      <c r="C3" s="3" t="s">
        <v>34</v>
      </c>
    </row>
    <row r="4" spans="1:3" x14ac:dyDescent="0.35">
      <c r="A4" s="8">
        <v>32.341999999999999</v>
      </c>
      <c r="B4" s="8">
        <v>12.134</v>
      </c>
      <c r="C4" s="8">
        <v>2.1230000000000002</v>
      </c>
    </row>
    <row r="5" spans="1:3" x14ac:dyDescent="0.35">
      <c r="A5" s="8">
        <v>23.334</v>
      </c>
      <c r="B5" s="8">
        <v>11.298</v>
      </c>
      <c r="C5" s="8">
        <v>1.236</v>
      </c>
    </row>
    <row r="6" spans="1:3" x14ac:dyDescent="0.35">
      <c r="A6" s="8">
        <v>22.11</v>
      </c>
      <c r="B6" s="8">
        <v>8.9730000000000008</v>
      </c>
      <c r="C6" s="8">
        <v>4.3099999999999996</v>
      </c>
    </row>
    <row r="7" spans="1:3" x14ac:dyDescent="0.35">
      <c r="A7" s="8">
        <v>19.347000000000001</v>
      </c>
      <c r="B7" s="8">
        <v>9.2230000000000008</v>
      </c>
      <c r="C7" s="8">
        <v>2.3940000000000001</v>
      </c>
    </row>
    <row r="8" spans="1:3" x14ac:dyDescent="0.35">
      <c r="A8" s="8" t="s">
        <v>23</v>
      </c>
      <c r="B8" s="8"/>
      <c r="C8" s="8"/>
    </row>
    <row r="9" spans="1:3" x14ac:dyDescent="0.35">
      <c r="A9" s="8" t="s">
        <v>33</v>
      </c>
      <c r="B9" s="8" t="s">
        <v>32</v>
      </c>
      <c r="C9" s="8" t="s">
        <v>34</v>
      </c>
    </row>
    <row r="10" spans="1:3" x14ac:dyDescent="0.35">
      <c r="A10" s="8">
        <v>89.770349999999993</v>
      </c>
      <c r="B10" s="8">
        <v>38.386279999999999</v>
      </c>
      <c r="C10" s="8">
        <v>24.914529999999999</v>
      </c>
    </row>
    <row r="11" spans="1:3" x14ac:dyDescent="0.35">
      <c r="A11" s="8">
        <v>104.2945</v>
      </c>
      <c r="B11" s="8">
        <v>43.12115</v>
      </c>
      <c r="C11" s="8">
        <v>20.83333</v>
      </c>
    </row>
    <row r="12" spans="1:3" x14ac:dyDescent="0.35">
      <c r="A12" s="8">
        <v>88.838269999999994</v>
      </c>
      <c r="B12" s="8">
        <v>39.735100000000003</v>
      </c>
      <c r="C12" s="8">
        <v>18.648019999999999</v>
      </c>
    </row>
    <row r="13" spans="1:3" x14ac:dyDescent="0.35">
      <c r="A13" s="8">
        <v>96.982759999999999</v>
      </c>
      <c r="B13" s="8">
        <v>48.997770000000003</v>
      </c>
      <c r="C13" s="8">
        <v>14.31493</v>
      </c>
    </row>
    <row r="14" spans="1:3" x14ac:dyDescent="0.35">
      <c r="A14" s="8"/>
      <c r="B14" s="8"/>
      <c r="C14" s="8"/>
    </row>
  </sheetData>
  <pageMargins left="0.7" right="0.7" top="0.75" bottom="0.75" header="0.3" footer="0.3"/>
  <pageSetup orientation="portrait" horizontalDpi="1200" verticalDpi="12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7F5AD-2B7A-466E-9DC3-3C56DF894AC9}">
  <dimension ref="A2:C7"/>
  <sheetViews>
    <sheetView workbookViewId="0">
      <selection activeCell="C3" sqref="C3"/>
    </sheetView>
  </sheetViews>
  <sheetFormatPr defaultRowHeight="14.5" x14ac:dyDescent="0.35"/>
  <sheetData>
    <row r="2" spans="1:3" x14ac:dyDescent="0.35">
      <c r="A2" t="s">
        <v>188</v>
      </c>
    </row>
    <row r="3" spans="1:3" x14ac:dyDescent="0.35">
      <c r="A3" s="3" t="s">
        <v>33</v>
      </c>
      <c r="B3" s="3" t="s">
        <v>32</v>
      </c>
      <c r="C3" s="3" t="s">
        <v>34</v>
      </c>
    </row>
    <row r="4" spans="1:3" x14ac:dyDescent="0.35">
      <c r="A4" s="2">
        <v>35</v>
      </c>
      <c r="B4" s="2">
        <v>20.83333</v>
      </c>
      <c r="C4" s="2">
        <v>11.11111</v>
      </c>
    </row>
    <row r="5" spans="1:3" x14ac:dyDescent="0.35">
      <c r="A5" s="2">
        <v>36.619720000000001</v>
      </c>
      <c r="B5" s="2">
        <v>19.354839999999999</v>
      </c>
      <c r="C5" s="2">
        <v>9.0909089999999999</v>
      </c>
    </row>
    <row r="6" spans="1:3" x14ac:dyDescent="0.35">
      <c r="A6" s="2">
        <v>41.025640000000003</v>
      </c>
      <c r="B6" s="2">
        <v>13.33333</v>
      </c>
      <c r="C6" s="2">
        <v>15.38462</v>
      </c>
    </row>
    <row r="7" spans="1:3" x14ac:dyDescent="0.35">
      <c r="A7" s="2">
        <v>43.283580000000001</v>
      </c>
      <c r="B7" s="2">
        <v>18.421050000000001</v>
      </c>
      <c r="C7" s="2">
        <v>12.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E85B9-D25B-45A9-AAEA-611DD2469D67}">
  <dimension ref="A1:C6"/>
  <sheetViews>
    <sheetView workbookViewId="0">
      <selection activeCell="G14" sqref="G14"/>
    </sheetView>
  </sheetViews>
  <sheetFormatPr defaultRowHeight="14.5" x14ac:dyDescent="0.35"/>
  <sheetData>
    <row r="1" spans="1:3" x14ac:dyDescent="0.35">
      <c r="A1" t="s">
        <v>148</v>
      </c>
    </row>
    <row r="2" spans="1:3" x14ac:dyDescent="0.35">
      <c r="A2" s="3" t="s">
        <v>33</v>
      </c>
      <c r="B2" s="3" t="s">
        <v>32</v>
      </c>
      <c r="C2" s="3" t="s">
        <v>34</v>
      </c>
    </row>
    <row r="3" spans="1:3" x14ac:dyDescent="0.35">
      <c r="A3" s="2">
        <v>2.975368</v>
      </c>
      <c r="B3" s="2">
        <v>17.993919999999999</v>
      </c>
      <c r="C3" s="2">
        <v>27.51323</v>
      </c>
    </row>
    <row r="4" spans="1:3" x14ac:dyDescent="0.35">
      <c r="A4" s="2">
        <v>2.031326</v>
      </c>
      <c r="B4" s="2">
        <v>22.669799999999999</v>
      </c>
      <c r="C4" s="2">
        <v>32.302959999999999</v>
      </c>
    </row>
    <row r="5" spans="1:3" x14ac:dyDescent="0.35">
      <c r="A5" s="2">
        <v>2.8199079999999999</v>
      </c>
      <c r="B5" s="2">
        <v>19.841190000000001</v>
      </c>
      <c r="C5" s="2">
        <v>24.091799999999999</v>
      </c>
    </row>
    <row r="6" spans="1:3" x14ac:dyDescent="0.35">
      <c r="A6" s="2">
        <v>2.2704070000000001</v>
      </c>
      <c r="B6" s="2">
        <v>19.391670000000001</v>
      </c>
      <c r="C6" s="2">
        <v>28.45235999999999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27C3F-3027-4C21-B4EC-38E092ED70B6}">
  <dimension ref="A1:G9"/>
  <sheetViews>
    <sheetView workbookViewId="0">
      <selection activeCell="A10" sqref="A10"/>
    </sheetView>
  </sheetViews>
  <sheetFormatPr defaultRowHeight="14.5" x14ac:dyDescent="0.35"/>
  <sheetData>
    <row r="1" spans="1:7" x14ac:dyDescent="0.35">
      <c r="A1" t="s">
        <v>24</v>
      </c>
    </row>
    <row r="2" spans="1:7" x14ac:dyDescent="0.35">
      <c r="A2" s="4" t="s">
        <v>56</v>
      </c>
      <c r="B2" s="2">
        <v>40</v>
      </c>
      <c r="C2" s="2">
        <v>24</v>
      </c>
      <c r="D2" s="2">
        <v>34</v>
      </c>
      <c r="E2" s="2">
        <v>43</v>
      </c>
      <c r="F2" s="2">
        <v>22</v>
      </c>
      <c r="G2" s="2">
        <v>12</v>
      </c>
    </row>
    <row r="3" spans="1:7" x14ac:dyDescent="0.35">
      <c r="A3" s="4" t="s">
        <v>37</v>
      </c>
      <c r="B3" s="2">
        <v>12440</v>
      </c>
      <c r="C3" s="2">
        <v>15720</v>
      </c>
      <c r="D3" s="2">
        <v>11460</v>
      </c>
      <c r="E3" s="2">
        <v>5900</v>
      </c>
      <c r="F3" s="2">
        <v>4280</v>
      </c>
      <c r="G3" s="2">
        <v>8340</v>
      </c>
    </row>
    <row r="4" spans="1:7" x14ac:dyDescent="0.35">
      <c r="A4" s="4" t="s">
        <v>38</v>
      </c>
      <c r="B4" s="2">
        <v>10340</v>
      </c>
      <c r="C4" s="2">
        <v>9580</v>
      </c>
      <c r="D4" s="2">
        <v>8500</v>
      </c>
      <c r="E4" s="2">
        <v>5160</v>
      </c>
      <c r="F4" s="2">
        <v>2540</v>
      </c>
      <c r="G4" s="2">
        <v>5380</v>
      </c>
    </row>
    <row r="5" spans="1:7" x14ac:dyDescent="0.35">
      <c r="A5" s="4" t="s">
        <v>39</v>
      </c>
      <c r="B5" s="2">
        <v>3540</v>
      </c>
      <c r="C5" s="2">
        <v>3980</v>
      </c>
      <c r="D5" s="2">
        <v>3500</v>
      </c>
      <c r="E5" s="2">
        <v>2020</v>
      </c>
      <c r="F5" s="2">
        <v>640</v>
      </c>
      <c r="G5" s="2">
        <v>2240</v>
      </c>
    </row>
    <row r="6" spans="1:7" x14ac:dyDescent="0.35">
      <c r="A6" s="4" t="s">
        <v>5</v>
      </c>
      <c r="B6" s="2">
        <v>1100</v>
      </c>
      <c r="C6" s="2">
        <v>1000</v>
      </c>
      <c r="D6" s="2">
        <v>1000</v>
      </c>
      <c r="E6" s="2">
        <v>600</v>
      </c>
      <c r="F6" s="2">
        <v>280</v>
      </c>
      <c r="G6" s="2">
        <v>920</v>
      </c>
    </row>
    <row r="7" spans="1:7" x14ac:dyDescent="0.35">
      <c r="A7" s="4" t="s">
        <v>22</v>
      </c>
      <c r="B7" s="2">
        <v>600</v>
      </c>
      <c r="C7" s="2">
        <v>560</v>
      </c>
      <c r="D7" s="2">
        <v>550</v>
      </c>
      <c r="E7" s="2">
        <v>290</v>
      </c>
      <c r="F7" s="2">
        <v>120</v>
      </c>
      <c r="G7" s="2">
        <v>420</v>
      </c>
    </row>
    <row r="8" spans="1:7" x14ac:dyDescent="0.35">
      <c r="A8" s="4" t="s">
        <v>6</v>
      </c>
      <c r="B8" s="2">
        <v>100</v>
      </c>
      <c r="C8" s="2">
        <v>80</v>
      </c>
      <c r="D8" s="2">
        <v>60</v>
      </c>
      <c r="E8" s="2">
        <v>50</v>
      </c>
      <c r="F8" s="2">
        <v>30</v>
      </c>
      <c r="G8" s="2">
        <v>50</v>
      </c>
    </row>
    <row r="9" spans="1:7" x14ac:dyDescent="0.35">
      <c r="A9" s="4" t="s">
        <v>23</v>
      </c>
      <c r="B9" s="2">
        <v>32</v>
      </c>
      <c r="C9" s="2">
        <v>41</v>
      </c>
      <c r="D9" s="2">
        <v>40</v>
      </c>
      <c r="E9" s="2">
        <v>23</v>
      </c>
      <c r="F9" s="2">
        <v>24</v>
      </c>
      <c r="G9" s="2">
        <v>3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11F9C-685B-4731-9C5A-EF2DAEE3C32F}">
  <dimension ref="A1:S7"/>
  <sheetViews>
    <sheetView topLeftCell="A3" workbookViewId="0">
      <selection activeCell="S3" sqref="S3"/>
    </sheetView>
  </sheetViews>
  <sheetFormatPr defaultRowHeight="14.5" x14ac:dyDescent="0.35"/>
  <sheetData>
    <row r="1" spans="1:19" ht="16.5" x14ac:dyDescent="0.35">
      <c r="A1" s="5" t="s">
        <v>124</v>
      </c>
      <c r="L1" s="5" t="s">
        <v>125</v>
      </c>
    </row>
    <row r="2" spans="1:19" x14ac:dyDescent="0.35">
      <c r="A2" s="5" t="s">
        <v>126</v>
      </c>
      <c r="E2" s="5" t="s">
        <v>127</v>
      </c>
      <c r="L2" s="5" t="s">
        <v>126</v>
      </c>
      <c r="P2" s="5" t="s">
        <v>127</v>
      </c>
    </row>
    <row r="3" spans="1:19" x14ac:dyDescent="0.35">
      <c r="A3" s="3" t="s">
        <v>56</v>
      </c>
      <c r="B3" s="3" t="s">
        <v>5</v>
      </c>
      <c r="C3" s="3" t="s">
        <v>6</v>
      </c>
      <c r="D3" s="3" t="s">
        <v>23</v>
      </c>
      <c r="E3" s="3" t="s">
        <v>56</v>
      </c>
      <c r="F3" s="3" t="s">
        <v>5</v>
      </c>
      <c r="G3" s="3" t="s">
        <v>6</v>
      </c>
      <c r="H3" s="3" t="s">
        <v>23</v>
      </c>
      <c r="L3" s="3" t="s">
        <v>56</v>
      </c>
      <c r="M3" s="3" t="s">
        <v>5</v>
      </c>
      <c r="N3" s="3" t="s">
        <v>6</v>
      </c>
      <c r="O3" s="3" t="s">
        <v>23</v>
      </c>
      <c r="P3" s="3" t="s">
        <v>56</v>
      </c>
      <c r="Q3" s="3" t="s">
        <v>5</v>
      </c>
      <c r="R3" s="3" t="s">
        <v>6</v>
      </c>
      <c r="S3" s="3" t="s">
        <v>23</v>
      </c>
    </row>
    <row r="4" spans="1:19" x14ac:dyDescent="0.35">
      <c r="A4" s="2">
        <v>405.27577939999998</v>
      </c>
      <c r="B4" s="2">
        <v>522.5500442</v>
      </c>
      <c r="C4" s="2">
        <v>552.69716219999998</v>
      </c>
      <c r="D4" s="2">
        <v>482.35390000000001</v>
      </c>
      <c r="E4" s="2">
        <v>0</v>
      </c>
      <c r="F4" s="2">
        <v>0</v>
      </c>
      <c r="G4" s="2">
        <v>0</v>
      </c>
      <c r="H4" s="2">
        <v>0</v>
      </c>
      <c r="L4" s="2">
        <v>99</v>
      </c>
      <c r="M4" s="2">
        <v>91.2</v>
      </c>
      <c r="N4" s="2">
        <v>95.6</v>
      </c>
      <c r="O4" s="2">
        <v>98.1</v>
      </c>
      <c r="P4" s="2">
        <v>0</v>
      </c>
      <c r="Q4" s="2">
        <v>0</v>
      </c>
      <c r="R4" s="2">
        <v>0</v>
      </c>
      <c r="S4" s="2">
        <v>0</v>
      </c>
    </row>
    <row r="5" spans="1:19" x14ac:dyDescent="0.35">
      <c r="A5" s="2">
        <v>434.05275779999999</v>
      </c>
      <c r="B5" s="2">
        <v>482.35388699999999</v>
      </c>
      <c r="C5" s="2">
        <v>462.25580830000001</v>
      </c>
      <c r="D5" s="2">
        <v>512.50099999999998</v>
      </c>
      <c r="E5" s="2">
        <v>0</v>
      </c>
      <c r="F5" s="2">
        <v>0</v>
      </c>
      <c r="G5" s="2">
        <v>0</v>
      </c>
      <c r="H5" s="2">
        <v>0</v>
      </c>
      <c r="L5" s="2">
        <v>98.5</v>
      </c>
      <c r="M5" s="2">
        <v>93.4</v>
      </c>
      <c r="N5" s="2">
        <v>96.7</v>
      </c>
      <c r="O5" s="2">
        <v>96.9</v>
      </c>
      <c r="P5" s="2">
        <v>0</v>
      </c>
      <c r="Q5" s="2">
        <v>0</v>
      </c>
      <c r="R5" s="2">
        <v>0</v>
      </c>
      <c r="S5" s="2">
        <v>0</v>
      </c>
    </row>
    <row r="6" spans="1:19" x14ac:dyDescent="0.35">
      <c r="A6" s="2">
        <v>568.34532369999999</v>
      </c>
      <c r="B6" s="2">
        <v>452.20676900000001</v>
      </c>
      <c r="C6" s="2">
        <v>442.1577297</v>
      </c>
      <c r="D6" s="2">
        <v>552.69719999999995</v>
      </c>
      <c r="E6" s="2">
        <v>0</v>
      </c>
      <c r="F6" s="2">
        <v>0</v>
      </c>
      <c r="G6" s="2">
        <v>0</v>
      </c>
      <c r="H6" s="2">
        <v>0</v>
      </c>
      <c r="L6" s="2">
        <v>99.7</v>
      </c>
      <c r="M6" s="2">
        <v>91.8</v>
      </c>
      <c r="N6" s="2">
        <v>95.2</v>
      </c>
      <c r="O6" s="2">
        <v>97.4</v>
      </c>
      <c r="P6" s="2">
        <v>0</v>
      </c>
      <c r="Q6" s="2">
        <v>0</v>
      </c>
      <c r="R6" s="2">
        <v>0</v>
      </c>
      <c r="S6" s="2">
        <v>0</v>
      </c>
    </row>
    <row r="7" spans="1:19" x14ac:dyDescent="0.35">
      <c r="A7" s="2">
        <v>482.0143885</v>
      </c>
      <c r="B7" s="2">
        <v>432.1086904</v>
      </c>
      <c r="C7" s="2">
        <v>572.79524079999999</v>
      </c>
      <c r="D7" s="2">
        <v>602.94240000000002</v>
      </c>
      <c r="E7" s="2">
        <v>0</v>
      </c>
      <c r="F7" s="2">
        <v>0</v>
      </c>
      <c r="G7" s="2">
        <v>0</v>
      </c>
      <c r="H7" s="2">
        <v>0</v>
      </c>
      <c r="L7" s="2">
        <v>98.9</v>
      </c>
      <c r="M7" s="2">
        <v>90.1</v>
      </c>
      <c r="N7" s="2">
        <v>94.5</v>
      </c>
      <c r="O7" s="2">
        <v>98.8</v>
      </c>
      <c r="P7" s="2">
        <v>0</v>
      </c>
      <c r="Q7" s="2">
        <v>0</v>
      </c>
      <c r="R7" s="2">
        <v>0</v>
      </c>
      <c r="S7" s="2">
        <v>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11512-7C61-447F-B09B-A3F82C34AEC8}">
  <dimension ref="B1:V17"/>
  <sheetViews>
    <sheetView workbookViewId="0">
      <selection activeCell="B3" sqref="B3:B17"/>
    </sheetView>
  </sheetViews>
  <sheetFormatPr defaultRowHeight="14.5" x14ac:dyDescent="0.35"/>
  <sheetData>
    <row r="1" spans="2:22" x14ac:dyDescent="0.35">
      <c r="B1" t="s">
        <v>208</v>
      </c>
    </row>
    <row r="2" spans="2:22" x14ac:dyDescent="0.35">
      <c r="C2" t="s">
        <v>56</v>
      </c>
      <c r="G2" t="s">
        <v>85</v>
      </c>
      <c r="K2" t="s">
        <v>38</v>
      </c>
      <c r="O2" t="s">
        <v>5</v>
      </c>
      <c r="S2" t="s">
        <v>6</v>
      </c>
    </row>
    <row r="3" spans="2:22" x14ac:dyDescent="0.35">
      <c r="B3" s="17" t="s">
        <v>70</v>
      </c>
      <c r="C3">
        <v>0</v>
      </c>
      <c r="D3">
        <v>1.7747716088391347E-4</v>
      </c>
      <c r="E3">
        <v>0</v>
      </c>
      <c r="F3">
        <v>0</v>
      </c>
      <c r="G3">
        <v>2.7381722211768135E-2</v>
      </c>
      <c r="H3">
        <v>5.5659439461058693E-4</v>
      </c>
      <c r="I3">
        <v>9.935581967243408E-5</v>
      </c>
      <c r="J3">
        <v>1.9755720656458006E-4</v>
      </c>
      <c r="K3">
        <v>1.9389753657429064E-5</v>
      </c>
      <c r="L3">
        <v>1.069108437250668E-3</v>
      </c>
      <c r="M3">
        <v>1.9474568727447029E-4</v>
      </c>
      <c r="N3">
        <v>2.9408646341390934E-4</v>
      </c>
      <c r="O3">
        <v>0</v>
      </c>
      <c r="P3">
        <v>0</v>
      </c>
      <c r="Q3">
        <v>2.4956563410157119E-3</v>
      </c>
      <c r="R3">
        <v>6.7576314207557617E-7</v>
      </c>
      <c r="S3">
        <v>2.2217036332143801E-4</v>
      </c>
      <c r="T3">
        <v>1.4323453496153238E-4</v>
      </c>
      <c r="U3">
        <v>0</v>
      </c>
      <c r="V3">
        <v>0</v>
      </c>
    </row>
    <row r="4" spans="2:22" x14ac:dyDescent="0.35">
      <c r="B4" s="17" t="s">
        <v>71</v>
      </c>
      <c r="C4">
        <v>2.1115865468027001E-4</v>
      </c>
      <c r="D4">
        <v>2.1443886133359696E-4</v>
      </c>
      <c r="E4">
        <v>3.9111866321442151E-4</v>
      </c>
      <c r="F4">
        <v>1.4831601425196312E-4</v>
      </c>
      <c r="G4">
        <v>3.314704333188135E-2</v>
      </c>
      <c r="H4">
        <v>4.7439943269733187E-3</v>
      </c>
      <c r="I4">
        <v>1.3500700682344117E-3</v>
      </c>
      <c r="J4">
        <v>6.8073560467506183E-5</v>
      </c>
      <c r="K4">
        <v>6.4581653520045265E-4</v>
      </c>
      <c r="L4">
        <v>5.0359019360379665E-3</v>
      </c>
      <c r="M4">
        <v>3.4876140104304334E-4</v>
      </c>
      <c r="N4">
        <v>0</v>
      </c>
      <c r="O4">
        <v>2.1624718904341613E-4</v>
      </c>
      <c r="P4">
        <v>9.123405713247967E-5</v>
      </c>
      <c r="Q4">
        <v>1.1619752056264724E-3</v>
      </c>
      <c r="R4">
        <v>1.9105943116450981E-5</v>
      </c>
      <c r="S4">
        <v>7.9716284794668622E-5</v>
      </c>
      <c r="T4">
        <v>2.9963940857966721E-4</v>
      </c>
      <c r="U4">
        <v>6.5620813291048248E-5</v>
      </c>
      <c r="V4">
        <v>9.5133633067607422E-5</v>
      </c>
    </row>
    <row r="5" spans="2:22" x14ac:dyDescent="0.35">
      <c r="B5" s="17" t="s">
        <v>72</v>
      </c>
      <c r="C5">
        <v>1.8249632087362057E-4</v>
      </c>
      <c r="D5">
        <v>1.030517767837309E-4</v>
      </c>
      <c r="E5">
        <v>4.918970096617032E-3</v>
      </c>
      <c r="F5">
        <v>1.1391757058058589E-3</v>
      </c>
      <c r="G5">
        <v>2.0087028912895568E-2</v>
      </c>
      <c r="H5">
        <v>5.1130434455492601E-3</v>
      </c>
      <c r="I5">
        <v>1.5014736844763323E-2</v>
      </c>
      <c r="J5">
        <v>1.2564475733428332E-4</v>
      </c>
      <c r="K5">
        <v>2.2584567477857737E-3</v>
      </c>
      <c r="L5">
        <v>7.7922998281520373E-3</v>
      </c>
      <c r="M5">
        <v>1.1638557702400693E-3</v>
      </c>
      <c r="N5">
        <v>2.4916138110482814E-5</v>
      </c>
      <c r="O5">
        <v>3.1125745233100057E-4</v>
      </c>
      <c r="P5">
        <v>3.6940934927835246E-4</v>
      </c>
      <c r="Q5">
        <v>4.0445138032612574E-3</v>
      </c>
      <c r="R5">
        <v>1.2065338397888483E-4</v>
      </c>
      <c r="S5">
        <v>2.1973799974315015E-4</v>
      </c>
      <c r="T5">
        <v>1.8811362930782412E-4</v>
      </c>
      <c r="U5">
        <v>2.5750998596150542E-4</v>
      </c>
      <c r="V5">
        <v>8.0740324189124471E-4</v>
      </c>
    </row>
    <row r="6" spans="2:22" x14ac:dyDescent="0.35">
      <c r="B6" s="17" t="s">
        <v>73</v>
      </c>
      <c r="C6">
        <v>9.846953698504311E-5</v>
      </c>
      <c r="D6">
        <v>0</v>
      </c>
      <c r="E6">
        <v>9.2926010696347045E-5</v>
      </c>
      <c r="F6">
        <v>1.9089805181066841E-4</v>
      </c>
      <c r="G6">
        <v>0</v>
      </c>
      <c r="H6">
        <v>3.4033756051074645E-4</v>
      </c>
      <c r="I6">
        <v>2.0050516203420676E-4</v>
      </c>
      <c r="J6">
        <v>1.8770532381007126E-5</v>
      </c>
      <c r="K6">
        <v>3.1482309514156199E-4</v>
      </c>
      <c r="L6">
        <v>2.226232521677953E-4</v>
      </c>
      <c r="M6">
        <v>2.9258896912224121E-4</v>
      </c>
      <c r="N6">
        <v>0</v>
      </c>
      <c r="O6">
        <v>1.2366758330187359E-4</v>
      </c>
      <c r="P6">
        <v>2.9932512448145983E-4</v>
      </c>
      <c r="Q6">
        <v>6.9167315996313287E-5</v>
      </c>
      <c r="R6">
        <v>1.9932951937751467E-4</v>
      </c>
      <c r="S6">
        <v>1.9957823269968537E-4</v>
      </c>
      <c r="T6">
        <v>2.2172237702343522E-4</v>
      </c>
      <c r="U6">
        <v>2.5980251190044608E-4</v>
      </c>
      <c r="V6">
        <v>4.3309075602033473E-4</v>
      </c>
    </row>
    <row r="7" spans="2:22" x14ac:dyDescent="0.35">
      <c r="B7" s="17" t="s">
        <v>74</v>
      </c>
      <c r="C7">
        <v>1.7029266374592601E-3</v>
      </c>
      <c r="D7">
        <v>2.406186510681376E-5</v>
      </c>
      <c r="E7">
        <v>2.7157345584128186E-5</v>
      </c>
      <c r="F7">
        <v>8.3359549127657217E-5</v>
      </c>
      <c r="G7">
        <v>5.3980351815039092E-4</v>
      </c>
      <c r="H7">
        <v>5.479393408704087E-2</v>
      </c>
      <c r="I7">
        <v>2.3327945991273489E-3</v>
      </c>
      <c r="J7">
        <v>3.9315782520864704E-3</v>
      </c>
      <c r="K7">
        <v>2.5431267702530856E-4</v>
      </c>
      <c r="L7">
        <v>2.1103716583662568E-2</v>
      </c>
      <c r="M7">
        <v>1.7614558131244166E-3</v>
      </c>
      <c r="N7">
        <v>0</v>
      </c>
      <c r="O7">
        <v>1.2340127362817158E-3</v>
      </c>
      <c r="P7">
        <v>3.2512386875791185E-5</v>
      </c>
      <c r="Q7">
        <v>2.8886659531791018E-4</v>
      </c>
      <c r="R7">
        <v>8.1136415597820962E-6</v>
      </c>
      <c r="S7">
        <v>8.5745114574608237E-5</v>
      </c>
      <c r="T7">
        <v>3.5875386622896753E-4</v>
      </c>
      <c r="U7">
        <v>2.266613608212465E-5</v>
      </c>
      <c r="V7">
        <v>1.1879939379569099E-5</v>
      </c>
    </row>
    <row r="8" spans="2:22" x14ac:dyDescent="0.35">
      <c r="B8" s="17" t="s">
        <v>75</v>
      </c>
      <c r="C8">
        <v>2.1383090478907689E-4</v>
      </c>
      <c r="D8">
        <v>1.6098769037404355E-4</v>
      </c>
      <c r="E8">
        <v>2.1198413321631641E-3</v>
      </c>
      <c r="F8">
        <v>3.1054091882587849E-4</v>
      </c>
      <c r="G8">
        <v>1.2850363678725423E-2</v>
      </c>
      <c r="H8">
        <v>5.3786319997875514E-3</v>
      </c>
      <c r="I8">
        <v>4.7245806568896719E-3</v>
      </c>
      <c r="J8">
        <v>3.9291971814776E-3</v>
      </c>
      <c r="K8">
        <v>5.4739390824683665E-4</v>
      </c>
      <c r="L8">
        <v>3.5259162074735674E-3</v>
      </c>
      <c r="M8">
        <v>2.2837668598474676E-4</v>
      </c>
      <c r="N8">
        <v>6.5431369832946132E-5</v>
      </c>
      <c r="O8">
        <v>5.3323681171961663E-4</v>
      </c>
      <c r="P8">
        <v>7.3950473229069009E-4</v>
      </c>
      <c r="Q8">
        <v>1.4556215193119741E-3</v>
      </c>
      <c r="R8">
        <v>2.9043360251210866E-4</v>
      </c>
      <c r="S8">
        <v>7.5911495806841429E-4</v>
      </c>
      <c r="T8">
        <v>1.2090612102236534E-3</v>
      </c>
      <c r="U8">
        <v>1.052249835880774E-3</v>
      </c>
      <c r="V8">
        <v>1.2952793593206191E-3</v>
      </c>
    </row>
    <row r="9" spans="2:22" x14ac:dyDescent="0.35">
      <c r="B9" s="17" t="s">
        <v>76</v>
      </c>
      <c r="C9">
        <v>2.5932409945421393E-3</v>
      </c>
      <c r="D9">
        <v>3.3883980857027981E-4</v>
      </c>
      <c r="E9">
        <v>4.9127890229362873E-3</v>
      </c>
      <c r="F9">
        <v>7.4611570688538811E-4</v>
      </c>
      <c r="G9">
        <v>7.7349249018603718E-3</v>
      </c>
      <c r="H9">
        <v>1.0185410949927117E-2</v>
      </c>
      <c r="I9">
        <v>6.2997312539330476E-3</v>
      </c>
      <c r="J9">
        <v>4.2880673614109303E-3</v>
      </c>
      <c r="K9">
        <v>3.0946416931017164E-4</v>
      </c>
      <c r="L9">
        <v>4.5313979344312732E-3</v>
      </c>
      <c r="M9">
        <v>8.7846175285783527E-5</v>
      </c>
      <c r="N9">
        <v>2.2358809592299225E-4</v>
      </c>
      <c r="O9">
        <v>5.3071137623523072E-5</v>
      </c>
      <c r="P9">
        <v>9.3145719669056191E-5</v>
      </c>
      <c r="Q9">
        <v>7.3875668724463573E-3</v>
      </c>
      <c r="R9">
        <v>6.9169621854188641E-6</v>
      </c>
      <c r="S9">
        <v>6.5112497403111032E-5</v>
      </c>
      <c r="T9">
        <v>2.5478995121247733E-4</v>
      </c>
      <c r="U9">
        <v>4.0976520232682869E-5</v>
      </c>
      <c r="V9">
        <v>2.7311629254541753E-4</v>
      </c>
    </row>
    <row r="10" spans="2:22" x14ac:dyDescent="0.35">
      <c r="B10" s="17" t="s">
        <v>77</v>
      </c>
      <c r="C10">
        <v>3.0851620817965346E-3</v>
      </c>
      <c r="D10">
        <v>2.0062150850468806E-3</v>
      </c>
      <c r="E10">
        <v>2.2899502961461309E-3</v>
      </c>
      <c r="F10">
        <v>2.4331264252555138E-3</v>
      </c>
      <c r="G10">
        <v>3.4918492701683274E-3</v>
      </c>
      <c r="H10">
        <v>1.6729476308643518E-3</v>
      </c>
      <c r="I10">
        <v>0</v>
      </c>
      <c r="J10">
        <v>6.3654586771267317E-4</v>
      </c>
      <c r="K10">
        <v>7.5133295309460189E-4</v>
      </c>
      <c r="L10">
        <v>1.8416442197195637E-5</v>
      </c>
      <c r="M10">
        <v>3.9999871894114153E-4</v>
      </c>
      <c r="N10">
        <v>1.1477427982179658E-4</v>
      </c>
      <c r="O10">
        <v>3.8558351680614963E-4</v>
      </c>
      <c r="P10">
        <v>7.6439025162865909E-4</v>
      </c>
      <c r="Q10">
        <v>0</v>
      </c>
      <c r="R10">
        <v>2.0329664118607084E-4</v>
      </c>
      <c r="S10">
        <v>5.7428639311171313E-4</v>
      </c>
      <c r="T10">
        <v>1.814900284257273E-3</v>
      </c>
      <c r="U10">
        <v>1.0923001045179367E-3</v>
      </c>
      <c r="V10">
        <v>1.458648515283127E-3</v>
      </c>
    </row>
    <row r="11" spans="2:22" x14ac:dyDescent="0.35">
      <c r="B11" s="17" t="s">
        <v>78</v>
      </c>
      <c r="C11">
        <v>2.8821279404209947E-4</v>
      </c>
      <c r="D11">
        <v>5.7280868994357391E-4</v>
      </c>
      <c r="E11">
        <v>0</v>
      </c>
      <c r="F11">
        <v>6.9699213646195329E-4</v>
      </c>
      <c r="G11">
        <v>6.0526389089303112E-3</v>
      </c>
      <c r="H11">
        <v>2.370673997440724E-3</v>
      </c>
      <c r="I11">
        <v>9.7806366643172658E-4</v>
      </c>
      <c r="J11">
        <v>2.8694345631750771E-4</v>
      </c>
      <c r="K11">
        <v>3.5196900288152281E-4</v>
      </c>
      <c r="L11">
        <v>4.0907299045439533E-4</v>
      </c>
      <c r="M11">
        <v>3.5200974761546462E-4</v>
      </c>
      <c r="N11">
        <v>4.019052642935341E-5</v>
      </c>
      <c r="O11">
        <v>2.8272655212950251E-4</v>
      </c>
      <c r="P11">
        <v>5.0828736880852848E-4</v>
      </c>
      <c r="Q11">
        <v>6.8660357996188238E-4</v>
      </c>
      <c r="R11">
        <v>1.5682204514866284E-4</v>
      </c>
      <c r="S11">
        <v>1.6239344276395204E-4</v>
      </c>
      <c r="T11">
        <v>1.3714350363785062E-3</v>
      </c>
      <c r="U11">
        <v>4.2606052181175919E-4</v>
      </c>
      <c r="V11">
        <v>8.2336914131577723E-4</v>
      </c>
    </row>
    <row r="12" spans="2:22" x14ac:dyDescent="0.35">
      <c r="B12" s="17" t="s">
        <v>79</v>
      </c>
      <c r="C12">
        <v>3.8205077305850473E-4</v>
      </c>
      <c r="D12">
        <v>1.4727466635776365E-3</v>
      </c>
      <c r="E12">
        <v>2.2999177762149199E-3</v>
      </c>
      <c r="F12">
        <v>1.3300535063439666E-3</v>
      </c>
      <c r="G12">
        <v>0</v>
      </c>
      <c r="H12">
        <v>0</v>
      </c>
      <c r="I12">
        <v>6.4504480746600335E-4</v>
      </c>
      <c r="J12">
        <v>2.779126442125396E-4</v>
      </c>
      <c r="K12">
        <v>2.9303000126902569E-4</v>
      </c>
      <c r="L12">
        <v>1.5306869774817583E-4</v>
      </c>
      <c r="M12">
        <v>4.5312854585702285E-4</v>
      </c>
      <c r="N12">
        <v>0</v>
      </c>
      <c r="O12">
        <v>3.3569693840500753E-4</v>
      </c>
      <c r="P12">
        <v>7.9073011978645258E-4</v>
      </c>
      <c r="Q12">
        <v>0</v>
      </c>
      <c r="R12">
        <v>4.2726951288363008E-4</v>
      </c>
      <c r="S12">
        <v>1.0739607622772124E-3</v>
      </c>
      <c r="T12">
        <v>4.0186844061912844E-3</v>
      </c>
      <c r="U12">
        <v>1.8903944314365786E-3</v>
      </c>
      <c r="V12">
        <v>2.3611084106722664E-3</v>
      </c>
    </row>
    <row r="13" spans="2:22" x14ac:dyDescent="0.35">
      <c r="B13" s="17" t="s">
        <v>80</v>
      </c>
      <c r="C13">
        <v>1.4401301404333964E-2</v>
      </c>
      <c r="D13">
        <v>7.5697323198136851E-3</v>
      </c>
      <c r="E13">
        <v>8.7222254700950776E-3</v>
      </c>
      <c r="F13">
        <v>7.2438380110840797E-3</v>
      </c>
      <c r="G13">
        <v>1.7473640205363381E-2</v>
      </c>
      <c r="H13">
        <v>2.4450046175014818E-2</v>
      </c>
      <c r="I13">
        <v>7.1748779200541991E-3</v>
      </c>
      <c r="J13">
        <v>1.7914408131021499E-2</v>
      </c>
      <c r="K13">
        <v>7.7679363505368413E-4</v>
      </c>
      <c r="L13">
        <v>2.6170296771557401E-4</v>
      </c>
      <c r="M13">
        <v>4.8641083964894813E-4</v>
      </c>
      <c r="N13">
        <v>0</v>
      </c>
      <c r="O13">
        <v>9.7320415142602772E-5</v>
      </c>
      <c r="P13">
        <v>2.253146903917617E-4</v>
      </c>
      <c r="Q13">
        <v>5.6108303218501843E-3</v>
      </c>
      <c r="R13">
        <v>1.9068354865053671E-4</v>
      </c>
      <c r="S13">
        <v>3.6816931219002845E-4</v>
      </c>
      <c r="T13">
        <v>3.8851849674170786E-3</v>
      </c>
      <c r="U13">
        <v>6.2693130885673506E-4</v>
      </c>
      <c r="V13">
        <v>1.4206717796583269E-3</v>
      </c>
    </row>
    <row r="14" spans="2:22" x14ac:dyDescent="0.35">
      <c r="B14" s="17" t="s">
        <v>81</v>
      </c>
      <c r="C14">
        <v>1.4162601393258982E-3</v>
      </c>
      <c r="D14">
        <v>1.1145747530998118E-4</v>
      </c>
      <c r="E14">
        <v>7.3446939701119591E-4</v>
      </c>
      <c r="F14">
        <v>2.1144251267362717E-5</v>
      </c>
      <c r="G14">
        <v>1.5403095199044228E-3</v>
      </c>
      <c r="H14">
        <v>7.3870809105584313E-4</v>
      </c>
      <c r="I14">
        <v>9.0065986857382793E-4</v>
      </c>
      <c r="J14">
        <v>3.2032192944534901E-4</v>
      </c>
      <c r="K14">
        <v>4.4305087755436209E-4</v>
      </c>
      <c r="L14">
        <v>1.9602507200577645E-3</v>
      </c>
      <c r="M14">
        <v>5.1178340925442465E-4</v>
      </c>
      <c r="N14">
        <v>1.0966760137639271E-4</v>
      </c>
      <c r="O14">
        <v>7.5881356762313079E-5</v>
      </c>
      <c r="P14">
        <v>3.4951112548050061E-4</v>
      </c>
      <c r="Q14">
        <v>3.8535213379225976E-4</v>
      </c>
      <c r="R14">
        <v>3.0107094242330877E-5</v>
      </c>
      <c r="S14">
        <v>3.749773305981892E-4</v>
      </c>
      <c r="T14">
        <v>7.239607458110124E-5</v>
      </c>
      <c r="U14">
        <v>1.0275925810797774E-4</v>
      </c>
      <c r="V14">
        <v>2.9933012364287745E-5</v>
      </c>
    </row>
    <row r="15" spans="2:22" x14ac:dyDescent="0.35">
      <c r="B15" s="17" t="s">
        <v>82</v>
      </c>
      <c r="C15">
        <v>0</v>
      </c>
      <c r="D15">
        <v>2.7013629196642274E-5</v>
      </c>
      <c r="E15">
        <v>2.5302435949774165E-3</v>
      </c>
      <c r="F15">
        <v>9.7969146687310217E-5</v>
      </c>
      <c r="G15">
        <v>4.4044723293848523E-2</v>
      </c>
      <c r="H15">
        <v>7.0376334754782402E-2</v>
      </c>
      <c r="I15">
        <v>4.5272826467301699E-2</v>
      </c>
      <c r="J15">
        <v>8.83935786780191E-2</v>
      </c>
      <c r="K15">
        <v>0</v>
      </c>
      <c r="L15">
        <v>7.0810494420356414E-3</v>
      </c>
      <c r="M15">
        <v>7.3045200087730404E-5</v>
      </c>
      <c r="N15">
        <v>0</v>
      </c>
      <c r="O15">
        <v>3.5513744281035136E-5</v>
      </c>
      <c r="P15">
        <v>7.9067755667471055E-5</v>
      </c>
      <c r="Q15">
        <v>0</v>
      </c>
      <c r="R15">
        <v>5.7179641286457885E-6</v>
      </c>
      <c r="S15">
        <v>0</v>
      </c>
      <c r="T15">
        <v>3.7118836112267772E-5</v>
      </c>
      <c r="U15">
        <v>1.9296824746054335E-5</v>
      </c>
      <c r="V15">
        <v>3.7864854356915473E-4</v>
      </c>
    </row>
    <row r="16" spans="2:22" x14ac:dyDescent="0.35">
      <c r="B16" s="17" t="s">
        <v>83</v>
      </c>
      <c r="C16">
        <v>1.0309500102558779E-4</v>
      </c>
      <c r="D16">
        <v>1.5394205160787513E-4</v>
      </c>
      <c r="E16">
        <v>6.4700886274848501E-5</v>
      </c>
      <c r="F16">
        <v>3.0050195556739539E-4</v>
      </c>
      <c r="G16">
        <v>3.3860385057825175E-4</v>
      </c>
      <c r="H16">
        <v>0</v>
      </c>
      <c r="I16">
        <v>2.5988336393019981E-3</v>
      </c>
      <c r="J16">
        <v>4.6833620454722258E-5</v>
      </c>
      <c r="K16">
        <v>2.780554046536374E-4</v>
      </c>
      <c r="L16">
        <v>4.9857211300325197E-3</v>
      </c>
      <c r="M16">
        <v>1.9344283384704307E-3</v>
      </c>
      <c r="N16">
        <v>0</v>
      </c>
      <c r="O16">
        <v>2.3582889151555537E-5</v>
      </c>
      <c r="P16">
        <v>2.870787361488618E-5</v>
      </c>
      <c r="Q16">
        <v>9.3297626519208115E-4</v>
      </c>
      <c r="R16">
        <v>3.030780717815373E-5</v>
      </c>
      <c r="S16">
        <v>4.6562175769020221E-5</v>
      </c>
      <c r="T16">
        <v>3.7974273902601288E-4</v>
      </c>
      <c r="U16">
        <v>7.8543804149707635E-5</v>
      </c>
      <c r="V16">
        <v>3.4572990022824218E-4</v>
      </c>
    </row>
    <row r="17" spans="2:22" x14ac:dyDescent="0.35">
      <c r="B17" s="17" t="s">
        <v>84</v>
      </c>
      <c r="C17">
        <v>5.0214926931100206E-3</v>
      </c>
      <c r="D17">
        <v>1.6223423415920178E-3</v>
      </c>
      <c r="E17">
        <v>3.4115309025274806E-3</v>
      </c>
      <c r="F17">
        <v>2.2300828126435154E-3</v>
      </c>
      <c r="G17">
        <v>7.0735737455003564E-3</v>
      </c>
      <c r="H17">
        <v>6.5238123476852707E-3</v>
      </c>
      <c r="I17">
        <v>4.3289714463951717E-3</v>
      </c>
      <c r="J17">
        <v>7.6351604468627931E-4</v>
      </c>
      <c r="K17">
        <v>8.6376645209198834E-3</v>
      </c>
      <c r="L17">
        <v>2.3654197064464475E-3</v>
      </c>
      <c r="M17">
        <v>7.5887921683271461E-3</v>
      </c>
      <c r="N17">
        <v>1.2200137262966924E-4</v>
      </c>
      <c r="O17">
        <v>4.0111538002072121E-3</v>
      </c>
      <c r="P17">
        <v>5.1517667814311753E-3</v>
      </c>
      <c r="Q17">
        <v>1.7727710043142757E-2</v>
      </c>
      <c r="R17">
        <v>1.34219406669213E-3</v>
      </c>
      <c r="S17">
        <v>3.4142797827005711E-3</v>
      </c>
      <c r="T17">
        <v>9.0474001752103433E-3</v>
      </c>
      <c r="U17">
        <v>5.3611937892932464E-3</v>
      </c>
      <c r="V17">
        <v>1.2903533525202559E-2</v>
      </c>
    </row>
  </sheetData>
  <pageMargins left="0.7" right="0.7" top="0.75" bottom="0.75" header="0.3" footer="0.3"/>
  <pageSetup orientation="portrait" horizontalDpi="1200" verticalDpi="120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4CFD8-4675-4BCE-81E9-1AB4DC4BA18F}">
  <dimension ref="A1:G6"/>
  <sheetViews>
    <sheetView workbookViewId="0">
      <selection activeCell="D4" sqref="D4"/>
    </sheetView>
  </sheetViews>
  <sheetFormatPr defaultRowHeight="14.5" x14ac:dyDescent="0.35"/>
  <sheetData>
    <row r="1" spans="1:7" ht="16.5" x14ac:dyDescent="0.35">
      <c r="A1" s="5" t="s">
        <v>122</v>
      </c>
      <c r="E1" s="5" t="s">
        <v>123</v>
      </c>
    </row>
    <row r="2" spans="1:7" x14ac:dyDescent="0.35">
      <c r="A2" s="3" t="s">
        <v>0</v>
      </c>
      <c r="B2" t="s">
        <v>90</v>
      </c>
      <c r="C2" t="s">
        <v>91</v>
      </c>
      <c r="E2" s="3" t="s">
        <v>0</v>
      </c>
      <c r="F2" t="s">
        <v>90</v>
      </c>
      <c r="G2" t="s">
        <v>91</v>
      </c>
    </row>
    <row r="3" spans="1:7" x14ac:dyDescent="0.35">
      <c r="A3" s="2">
        <v>512.50099999999998</v>
      </c>
      <c r="B3" s="2">
        <v>482.35390000000001</v>
      </c>
      <c r="C3" s="2">
        <v>522.54999999999995</v>
      </c>
      <c r="E3" s="2">
        <v>3158.9050000000002</v>
      </c>
      <c r="F3" s="2">
        <v>1764.98</v>
      </c>
      <c r="G3" s="2">
        <v>4366.88</v>
      </c>
    </row>
    <row r="4" spans="1:7" x14ac:dyDescent="0.35">
      <c r="A4" s="2">
        <v>492.40289999999999</v>
      </c>
      <c r="B4" s="2">
        <v>572.79520000000002</v>
      </c>
      <c r="C4" s="2">
        <v>582.84429999999998</v>
      </c>
      <c r="E4" s="2">
        <v>3806.8310000000001</v>
      </c>
      <c r="F4" s="2">
        <v>1561.14</v>
      </c>
      <c r="G4" s="2">
        <v>3512.32</v>
      </c>
    </row>
    <row r="5" spans="1:7" x14ac:dyDescent="0.35">
      <c r="A5" s="2">
        <v>562.74620000000004</v>
      </c>
      <c r="B5" s="2">
        <v>542.6481</v>
      </c>
      <c r="C5" s="2">
        <v>562.74620000000004</v>
      </c>
      <c r="E5" s="2">
        <v>4982.1220000000003</v>
      </c>
      <c r="F5" s="2">
        <v>1448.44</v>
      </c>
      <c r="G5" s="2">
        <v>3250.66</v>
      </c>
    </row>
    <row r="6" spans="1:7" x14ac:dyDescent="0.35">
      <c r="A6" s="2">
        <v>542.6481</v>
      </c>
      <c r="B6" s="2">
        <v>542.6481</v>
      </c>
      <c r="C6" s="2">
        <v>532.59910000000002</v>
      </c>
      <c r="E6" s="2">
        <v>4572.6139999999996</v>
      </c>
      <c r="F6" s="2">
        <v>1868.86</v>
      </c>
      <c r="G6" s="2">
        <v>4198.7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B9478-F730-406F-A970-47C5626DD0D0}">
  <dimension ref="A1:E6"/>
  <sheetViews>
    <sheetView workbookViewId="0">
      <selection activeCell="H26" sqref="H25:H26"/>
    </sheetView>
  </sheetViews>
  <sheetFormatPr defaultRowHeight="14.5" x14ac:dyDescent="0.35"/>
  <sheetData>
    <row r="1" spans="1:5" x14ac:dyDescent="0.35">
      <c r="A1" s="5" t="s">
        <v>88</v>
      </c>
      <c r="D1" s="5" t="s">
        <v>89</v>
      </c>
    </row>
    <row r="2" spans="1:5" x14ac:dyDescent="0.35">
      <c r="A2" s="13" t="s">
        <v>86</v>
      </c>
      <c r="B2" s="12" t="s">
        <v>87</v>
      </c>
      <c r="D2" s="13" t="s">
        <v>86</v>
      </c>
      <c r="E2" s="12" t="s">
        <v>87</v>
      </c>
    </row>
    <row r="3" spans="1:5" x14ac:dyDescent="0.35">
      <c r="A3" s="2">
        <v>40.084389999999999</v>
      </c>
      <c r="B3" s="2">
        <v>0</v>
      </c>
      <c r="D3" s="2">
        <v>196.91120000000001</v>
      </c>
      <c r="E3" s="2">
        <v>41.33858</v>
      </c>
    </row>
    <row r="4" spans="1:5" x14ac:dyDescent="0.35">
      <c r="A4" s="2">
        <v>42.510120000000001</v>
      </c>
      <c r="B4" s="2">
        <v>0</v>
      </c>
      <c r="D4" s="2">
        <v>230.29050000000001</v>
      </c>
      <c r="E4" s="2">
        <v>33.687939999999998</v>
      </c>
    </row>
    <row r="5" spans="1:5" x14ac:dyDescent="0.35">
      <c r="A5" s="2">
        <v>36.538460000000001</v>
      </c>
      <c r="B5" s="2">
        <v>0</v>
      </c>
      <c r="D5" s="2">
        <v>196.04320000000001</v>
      </c>
      <c r="E5" s="2">
        <v>49.800800000000002</v>
      </c>
    </row>
    <row r="6" spans="1:5" x14ac:dyDescent="0.35">
      <c r="A6" s="2">
        <v>35.849060000000001</v>
      </c>
      <c r="B6" s="2">
        <v>0</v>
      </c>
      <c r="D6" s="2">
        <v>192.9134</v>
      </c>
      <c r="E6" s="2">
        <v>53.11354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F2B82-8FC9-4437-817D-ED16F51CBCD5}">
  <dimension ref="A1:K5"/>
  <sheetViews>
    <sheetView workbookViewId="0">
      <selection activeCell="D14" sqref="D14"/>
    </sheetView>
  </sheetViews>
  <sheetFormatPr defaultRowHeight="14.5" x14ac:dyDescent="0.35"/>
  <sheetData>
    <row r="1" spans="1:11" x14ac:dyDescent="0.35">
      <c r="A1" s="5" t="s">
        <v>145</v>
      </c>
    </row>
    <row r="2" spans="1:11" x14ac:dyDescent="0.35">
      <c r="A2" s="9"/>
      <c r="B2" s="18" t="s">
        <v>15</v>
      </c>
      <c r="C2" s="18"/>
      <c r="D2" s="18"/>
      <c r="E2" s="18"/>
      <c r="F2" s="18"/>
      <c r="G2" s="18" t="s">
        <v>25</v>
      </c>
      <c r="H2" s="18"/>
      <c r="I2" s="18"/>
      <c r="J2" s="18"/>
      <c r="K2" s="18"/>
    </row>
    <row r="3" spans="1:11" x14ac:dyDescent="0.35">
      <c r="A3" s="10" t="s">
        <v>43</v>
      </c>
      <c r="B3" s="7">
        <v>123.8095</v>
      </c>
      <c r="C3" s="7">
        <v>110.0196</v>
      </c>
      <c r="D3" s="7">
        <v>115.94199999999999</v>
      </c>
      <c r="E3" s="7">
        <v>124.5675</v>
      </c>
      <c r="F3" s="7">
        <v>122.7106</v>
      </c>
      <c r="G3" s="7">
        <v>30.489370000000001</v>
      </c>
      <c r="H3" s="7">
        <v>39.93056</v>
      </c>
      <c r="I3" s="7">
        <v>46.816479999999999</v>
      </c>
      <c r="J3" s="7">
        <v>44.982700000000001</v>
      </c>
      <c r="K3" s="7">
        <v>37.037039999999998</v>
      </c>
    </row>
    <row r="4" spans="1:11" x14ac:dyDescent="0.35">
      <c r="A4" s="10" t="s">
        <v>13</v>
      </c>
      <c r="B4" s="7">
        <v>76.190479999999994</v>
      </c>
      <c r="C4" s="7">
        <v>64.833010000000002</v>
      </c>
      <c r="D4" s="7">
        <v>72.463769999999997</v>
      </c>
      <c r="E4" s="7">
        <v>67.474050000000005</v>
      </c>
      <c r="F4" s="7">
        <v>71.428569999999993</v>
      </c>
      <c r="G4" s="7">
        <v>9.6282209999999999</v>
      </c>
      <c r="H4" s="7">
        <v>8.6805559999999993</v>
      </c>
      <c r="I4" s="7">
        <v>11.23596</v>
      </c>
      <c r="J4" s="7">
        <v>15.570930000000001</v>
      </c>
      <c r="K4" s="7">
        <v>11.27214</v>
      </c>
    </row>
    <row r="5" spans="1:11" x14ac:dyDescent="0.35">
      <c r="A5" s="10"/>
      <c r="B5" s="7"/>
      <c r="C5" s="7"/>
      <c r="D5" s="7"/>
      <c r="E5" s="7"/>
      <c r="F5" s="7"/>
      <c r="G5" s="7"/>
      <c r="H5" s="7"/>
      <c r="I5" s="7"/>
      <c r="J5" s="7"/>
      <c r="K5" s="7"/>
    </row>
  </sheetData>
  <mergeCells count="2">
    <mergeCell ref="B2:F2"/>
    <mergeCell ref="G2:K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E982D-B293-4CE0-8C52-97A905F4E3F5}">
  <dimension ref="A2:O6"/>
  <sheetViews>
    <sheetView workbookViewId="0">
      <selection activeCell="H5" sqref="H5"/>
    </sheetView>
  </sheetViews>
  <sheetFormatPr defaultRowHeight="14.5" x14ac:dyDescent="0.35"/>
  <sheetData>
    <row r="2" spans="1:15" x14ac:dyDescent="0.35">
      <c r="A2" t="s">
        <v>226</v>
      </c>
      <c r="I2" t="s">
        <v>227</v>
      </c>
    </row>
    <row r="3" spans="1:15" x14ac:dyDescent="0.35">
      <c r="A3" s="3"/>
      <c r="B3" s="19" t="s">
        <v>15</v>
      </c>
      <c r="C3" s="19"/>
      <c r="D3" s="19"/>
      <c r="E3" s="19" t="s">
        <v>224</v>
      </c>
      <c r="F3" s="19"/>
      <c r="G3" s="19"/>
      <c r="I3" s="3"/>
      <c r="J3" s="19" t="s">
        <v>15</v>
      </c>
      <c r="K3" s="19"/>
      <c r="L3" s="19"/>
      <c r="M3" s="19" t="s">
        <v>225</v>
      </c>
      <c r="N3" s="19"/>
      <c r="O3" s="19"/>
    </row>
    <row r="4" spans="1:15" x14ac:dyDescent="0.35">
      <c r="A4" s="4" t="s">
        <v>5</v>
      </c>
      <c r="B4" s="2">
        <v>8.14</v>
      </c>
      <c r="C4" s="2">
        <v>6.65</v>
      </c>
      <c r="D4" s="2">
        <v>12.5</v>
      </c>
      <c r="E4" s="2">
        <v>2.4300000000000002</v>
      </c>
      <c r="F4" s="2">
        <v>2.54</v>
      </c>
      <c r="G4" s="2">
        <v>2.4300000000000002</v>
      </c>
      <c r="I4" s="4" t="s">
        <v>5</v>
      </c>
      <c r="J4" s="2">
        <v>83.3</v>
      </c>
      <c r="K4" s="2">
        <v>87</v>
      </c>
      <c r="L4" s="2">
        <v>62.3</v>
      </c>
      <c r="M4" s="2">
        <v>87.1</v>
      </c>
      <c r="N4" s="2">
        <v>91.7</v>
      </c>
      <c r="O4" s="2">
        <v>92.5</v>
      </c>
    </row>
    <row r="5" spans="1:15" x14ac:dyDescent="0.35">
      <c r="A5" s="4" t="s">
        <v>6</v>
      </c>
      <c r="B5" s="2">
        <v>11.9</v>
      </c>
      <c r="C5" s="2">
        <v>16.100000000000001</v>
      </c>
      <c r="D5" s="2">
        <v>12.9</v>
      </c>
      <c r="E5" s="2">
        <v>3.1</v>
      </c>
      <c r="F5" s="2">
        <v>1.39</v>
      </c>
      <c r="G5" s="2">
        <v>0.8</v>
      </c>
      <c r="I5" s="4" t="s">
        <v>6</v>
      </c>
      <c r="J5" s="2">
        <v>68.3</v>
      </c>
      <c r="K5" s="2">
        <v>50.8</v>
      </c>
      <c r="L5" s="2">
        <v>67.5</v>
      </c>
      <c r="M5" s="2">
        <v>87.2</v>
      </c>
      <c r="N5" s="2">
        <v>94.9</v>
      </c>
      <c r="O5" s="2">
        <v>96.5</v>
      </c>
    </row>
    <row r="6" spans="1:15" x14ac:dyDescent="0.35">
      <c r="A6" s="4" t="s">
        <v>23</v>
      </c>
      <c r="B6" s="2">
        <v>6.83</v>
      </c>
      <c r="C6" s="2">
        <v>8.0500000000000007</v>
      </c>
      <c r="D6" s="2">
        <v>8.4</v>
      </c>
      <c r="E6" s="2">
        <v>1.84</v>
      </c>
      <c r="F6" s="2">
        <v>0.63</v>
      </c>
      <c r="G6" s="2">
        <v>0.74</v>
      </c>
      <c r="I6" s="4" t="s">
        <v>23</v>
      </c>
      <c r="J6" s="2">
        <v>67.400000000000006</v>
      </c>
      <c r="K6" s="2">
        <v>73</v>
      </c>
      <c r="L6" s="2">
        <v>62.3</v>
      </c>
      <c r="M6" s="2">
        <v>88.5</v>
      </c>
      <c r="N6" s="2">
        <v>92.9</v>
      </c>
      <c r="O6" s="2">
        <v>90.8</v>
      </c>
    </row>
  </sheetData>
  <mergeCells count="4">
    <mergeCell ref="J3:L3"/>
    <mergeCell ref="M3:O3"/>
    <mergeCell ref="B3:D3"/>
    <mergeCell ref="E3:G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9B586-2DD5-4006-9AE6-36952EF07386}">
  <dimension ref="A2:M5"/>
  <sheetViews>
    <sheetView workbookViewId="0">
      <selection activeCell="F17" sqref="F17"/>
    </sheetView>
  </sheetViews>
  <sheetFormatPr defaultRowHeight="14.5" x14ac:dyDescent="0.35"/>
  <sheetData>
    <row r="2" spans="1:13" x14ac:dyDescent="0.35">
      <c r="A2" t="s">
        <v>209</v>
      </c>
    </row>
    <row r="3" spans="1:13" x14ac:dyDescent="0.35">
      <c r="A3" s="3"/>
      <c r="B3" s="19" t="s">
        <v>0</v>
      </c>
      <c r="C3" s="19"/>
      <c r="D3" s="19"/>
      <c r="E3" s="19"/>
      <c r="F3" s="19" t="s">
        <v>90</v>
      </c>
      <c r="G3" s="19"/>
      <c r="H3" s="19"/>
      <c r="I3" s="19"/>
      <c r="J3" s="19" t="s">
        <v>91</v>
      </c>
      <c r="K3" s="19"/>
      <c r="L3" s="19"/>
      <c r="M3" s="19"/>
    </row>
    <row r="4" spans="1:13" x14ac:dyDescent="0.35">
      <c r="A4" s="4" t="s">
        <v>5</v>
      </c>
      <c r="B4" s="2">
        <v>78.571430000000007</v>
      </c>
      <c r="C4" s="2">
        <v>96.551720000000003</v>
      </c>
      <c r="D4" s="2">
        <v>105.8824</v>
      </c>
      <c r="E4" s="2">
        <v>89.430890000000005</v>
      </c>
      <c r="F4" s="2">
        <v>17.441859999999998</v>
      </c>
      <c r="G4" s="2">
        <v>17.751480000000001</v>
      </c>
      <c r="H4" s="2">
        <v>23.809519999999999</v>
      </c>
      <c r="I4" s="2">
        <v>22.598870000000002</v>
      </c>
      <c r="J4" s="2">
        <v>100.4785</v>
      </c>
      <c r="K4" s="2">
        <v>85.714290000000005</v>
      </c>
      <c r="L4" s="2">
        <v>87.431690000000003</v>
      </c>
      <c r="M4" s="2">
        <v>89.171970000000002</v>
      </c>
    </row>
    <row r="5" spans="1:13" x14ac:dyDescent="0.35">
      <c r="A5" s="4" t="s">
        <v>6</v>
      </c>
      <c r="B5" s="2">
        <v>55.900620000000004</v>
      </c>
      <c r="C5" s="2">
        <v>44.44444</v>
      </c>
      <c r="D5" s="2">
        <v>38.461539999999999</v>
      </c>
      <c r="E5" s="2">
        <v>50</v>
      </c>
      <c r="F5" s="2">
        <v>5.4945050000000002</v>
      </c>
      <c r="G5" s="2">
        <v>11.049720000000001</v>
      </c>
      <c r="H5" s="2">
        <v>5.5865919999999996</v>
      </c>
      <c r="I5" s="2">
        <v>11.11111</v>
      </c>
      <c r="J5" s="2">
        <v>46.511629999999997</v>
      </c>
      <c r="K5" s="2">
        <v>42.168669999999999</v>
      </c>
      <c r="L5" s="2">
        <v>60.810809999999996</v>
      </c>
      <c r="M5" s="2">
        <v>69.182389999999998</v>
      </c>
    </row>
  </sheetData>
  <mergeCells count="3">
    <mergeCell ref="B3:E3"/>
    <mergeCell ref="F3:I3"/>
    <mergeCell ref="J3:M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AA40D-ECA7-4774-9356-0F49845CF662}">
  <dimension ref="A1:P9"/>
  <sheetViews>
    <sheetView workbookViewId="0">
      <selection activeCell="F13" sqref="F13"/>
    </sheetView>
  </sheetViews>
  <sheetFormatPr defaultRowHeight="14.5" x14ac:dyDescent="0.35"/>
  <sheetData>
    <row r="1" spans="1:16" x14ac:dyDescent="0.35">
      <c r="A1" t="s">
        <v>208</v>
      </c>
    </row>
    <row r="2" spans="1:16" x14ac:dyDescent="0.35">
      <c r="A2" t="s">
        <v>58</v>
      </c>
      <c r="B2" t="s">
        <v>56</v>
      </c>
      <c r="E2" t="s">
        <v>38</v>
      </c>
      <c r="H2" t="s">
        <v>5</v>
      </c>
      <c r="K2" t="s">
        <v>6</v>
      </c>
      <c r="N2" t="s">
        <v>23</v>
      </c>
    </row>
    <row r="3" spans="1:16" x14ac:dyDescent="0.35">
      <c r="A3" s="17" t="s">
        <v>59</v>
      </c>
      <c r="B3">
        <v>1.419943820224719</v>
      </c>
      <c r="C3">
        <v>0.93539325842696619</v>
      </c>
      <c r="D3">
        <v>0.64466292134831449</v>
      </c>
      <c r="E3">
        <v>1.8707865168539324</v>
      </c>
      <c r="F3">
        <v>1.693820224719101</v>
      </c>
      <c r="G3">
        <v>1.419943820224719</v>
      </c>
      <c r="H3">
        <v>1.2134831460674154</v>
      </c>
      <c r="I3">
        <v>1.0533707865168538</v>
      </c>
      <c r="J3">
        <v>1.0280898876404492</v>
      </c>
      <c r="K3">
        <v>1.2008426966292132</v>
      </c>
      <c r="L3">
        <v>0.88061797752808968</v>
      </c>
      <c r="M3">
        <v>0.84691011235955049</v>
      </c>
      <c r="N3">
        <v>0.68258426966292129</v>
      </c>
      <c r="O3">
        <v>0.63202247191011229</v>
      </c>
      <c r="P3">
        <v>0.64044943820224709</v>
      </c>
    </row>
    <row r="4" spans="1:16" x14ac:dyDescent="0.35">
      <c r="A4" s="17" t="s">
        <v>60</v>
      </c>
      <c r="B4">
        <v>0.84568066327895164</v>
      </c>
      <c r="C4">
        <v>1.1826691628777748</v>
      </c>
      <c r="D4">
        <v>0.97165017384327368</v>
      </c>
      <c r="E4">
        <v>0.33377908531692962</v>
      </c>
      <c r="F4">
        <v>0.12356244985290185</v>
      </c>
      <c r="G4">
        <v>0.33939556031024337</v>
      </c>
      <c r="H4">
        <v>1.1914950521529821</v>
      </c>
      <c r="I4">
        <v>0.78229473121155391</v>
      </c>
      <c r="J4">
        <v>1.2332174378175982</v>
      </c>
      <c r="K4">
        <v>2.0403851297138274</v>
      </c>
      <c r="L4">
        <v>1.3495587055362397</v>
      </c>
      <c r="M4">
        <v>1.6255683337790852</v>
      </c>
      <c r="N4">
        <v>1.9096014977266649</v>
      </c>
      <c r="O4">
        <v>1.3696175447980745</v>
      </c>
      <c r="P4">
        <v>0.99411607381652856</v>
      </c>
    </row>
    <row r="5" spans="1:16" x14ac:dyDescent="0.35">
      <c r="A5" s="17" t="s">
        <v>61</v>
      </c>
      <c r="B5">
        <v>0.53142857142857125</v>
      </c>
      <c r="C5">
        <v>1.2857142857142854</v>
      </c>
      <c r="D5">
        <v>1.1828571428571428</v>
      </c>
      <c r="E5">
        <v>0.29999999999999993</v>
      </c>
      <c r="F5">
        <v>0.58285714285714274</v>
      </c>
      <c r="G5">
        <v>0.5657142857142855</v>
      </c>
      <c r="H5">
        <v>0.99428571428571422</v>
      </c>
      <c r="I5">
        <v>3.9085714285714284</v>
      </c>
      <c r="J5">
        <v>1.4999999999999996</v>
      </c>
      <c r="K5">
        <v>0.91714285714285682</v>
      </c>
      <c r="L5">
        <v>2.2457142857142851</v>
      </c>
      <c r="M5">
        <v>2.2199999999999998</v>
      </c>
      <c r="N5">
        <v>1.9799999999999998</v>
      </c>
      <c r="O5">
        <v>5.0485714285714272</v>
      </c>
      <c r="P5">
        <v>1.5771428571428565</v>
      </c>
    </row>
    <row r="6" spans="1:16" x14ac:dyDescent="0.35">
      <c r="A6" s="17" t="s">
        <v>62</v>
      </c>
      <c r="B6">
        <v>0.6</v>
      </c>
      <c r="C6">
        <v>0</v>
      </c>
      <c r="D6">
        <v>2.4</v>
      </c>
      <c r="E6">
        <v>0.6</v>
      </c>
      <c r="F6">
        <v>0</v>
      </c>
      <c r="G6">
        <v>0</v>
      </c>
      <c r="H6">
        <v>0</v>
      </c>
      <c r="I6">
        <v>0.6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 x14ac:dyDescent="0.35">
      <c r="A7" s="17" t="s">
        <v>63</v>
      </c>
      <c r="B7">
        <v>2.1081081081081079</v>
      </c>
      <c r="C7">
        <v>0</v>
      </c>
      <c r="D7">
        <v>0.89189189189189189</v>
      </c>
      <c r="E7">
        <v>1.3783783783783785</v>
      </c>
      <c r="F7">
        <v>1.7027027027027029</v>
      </c>
      <c r="G7">
        <v>0.56756756756756754</v>
      </c>
      <c r="H7">
        <v>0.40540540540540543</v>
      </c>
      <c r="I7">
        <v>0.16216216216216217</v>
      </c>
      <c r="J7">
        <v>3.4864864864864864</v>
      </c>
      <c r="K7">
        <v>0</v>
      </c>
      <c r="L7">
        <v>1.8648648648648649</v>
      </c>
      <c r="M7">
        <v>0.56756756756756754</v>
      </c>
      <c r="N7">
        <v>4.2162162162162158</v>
      </c>
      <c r="O7">
        <v>9.1621621621621632</v>
      </c>
      <c r="P7">
        <v>2.2702702702702702</v>
      </c>
    </row>
    <row r="8" spans="1:16" x14ac:dyDescent="0.35">
      <c r="A8" s="17" t="s">
        <v>64</v>
      </c>
      <c r="B8">
        <v>2.666666666666667</v>
      </c>
      <c r="C8">
        <v>0</v>
      </c>
      <c r="D8">
        <v>0.33333333333333337</v>
      </c>
      <c r="E8">
        <v>0</v>
      </c>
      <c r="F8">
        <v>1</v>
      </c>
      <c r="G8">
        <v>1</v>
      </c>
      <c r="H8">
        <v>2.5555555555555558</v>
      </c>
      <c r="I8">
        <v>0.77777777777777779</v>
      </c>
      <c r="J8">
        <v>4.2222222222222223</v>
      </c>
      <c r="K8">
        <v>0</v>
      </c>
      <c r="L8">
        <v>0</v>
      </c>
      <c r="M8">
        <v>0</v>
      </c>
      <c r="N8">
        <v>2.666666666666667</v>
      </c>
      <c r="O8">
        <v>1.7777777777777779</v>
      </c>
      <c r="P8">
        <v>1.6666666666666667</v>
      </c>
    </row>
    <row r="9" spans="1:16" x14ac:dyDescent="0.35">
      <c r="A9" s="17" t="s">
        <v>65</v>
      </c>
      <c r="B9">
        <v>0.80769230769230771</v>
      </c>
      <c r="C9">
        <v>2.0769230769230766</v>
      </c>
      <c r="D9">
        <v>0.11538461538461539</v>
      </c>
      <c r="E9">
        <v>0.11538461538461539</v>
      </c>
      <c r="F9">
        <v>0</v>
      </c>
      <c r="G9">
        <v>0</v>
      </c>
      <c r="H9">
        <v>0.23076923076923078</v>
      </c>
      <c r="I9">
        <v>2.5384615384615383</v>
      </c>
      <c r="J9">
        <v>0.11538461538461539</v>
      </c>
      <c r="K9">
        <v>0.11538461538461539</v>
      </c>
      <c r="L9">
        <v>0</v>
      </c>
      <c r="M9">
        <v>0</v>
      </c>
      <c r="N9">
        <v>0.23076923076923078</v>
      </c>
      <c r="O9">
        <v>0.57692307692307698</v>
      </c>
      <c r="P9">
        <v>0.2307692307692307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4FFC7-16F3-459D-9004-49F9824564B7}">
  <dimension ref="A1:K8"/>
  <sheetViews>
    <sheetView workbookViewId="0">
      <selection activeCell="A2" sqref="A2:I2"/>
    </sheetView>
  </sheetViews>
  <sheetFormatPr defaultRowHeight="14.5" x14ac:dyDescent="0.35"/>
  <sheetData>
    <row r="1" spans="1:11" x14ac:dyDescent="0.35">
      <c r="A1" t="s">
        <v>208</v>
      </c>
    </row>
    <row r="2" spans="1:11" x14ac:dyDescent="0.35">
      <c r="A2" s="17" t="s">
        <v>129</v>
      </c>
      <c r="B2" s="17"/>
      <c r="C2" s="17"/>
      <c r="D2" s="17"/>
      <c r="E2" s="17" t="s">
        <v>130</v>
      </c>
      <c r="F2" s="17"/>
      <c r="G2" s="17"/>
      <c r="H2" s="17"/>
      <c r="I2" s="17" t="s">
        <v>131</v>
      </c>
    </row>
    <row r="3" spans="1:11" x14ac:dyDescent="0.35">
      <c r="A3" s="3" t="s">
        <v>56</v>
      </c>
      <c r="B3" s="3" t="s">
        <v>38</v>
      </c>
      <c r="C3" s="3" t="s">
        <v>5</v>
      </c>
      <c r="E3" s="3" t="s">
        <v>56</v>
      </c>
      <c r="F3" s="3" t="s">
        <v>38</v>
      </c>
      <c r="G3" s="3" t="s">
        <v>5</v>
      </c>
      <c r="I3" s="3" t="s">
        <v>56</v>
      </c>
      <c r="J3" s="3" t="s">
        <v>38</v>
      </c>
      <c r="K3" s="3" t="s">
        <v>5</v>
      </c>
    </row>
    <row r="4" spans="1:11" x14ac:dyDescent="0.35">
      <c r="A4" s="7">
        <v>0.99092999999999998</v>
      </c>
      <c r="B4" s="7">
        <v>2.4489800000000002</v>
      </c>
      <c r="C4" s="7">
        <v>2.4335599999999999</v>
      </c>
      <c r="E4" s="7">
        <v>0.85524100000000003</v>
      </c>
      <c r="F4" s="7">
        <v>2.6111979999999999</v>
      </c>
      <c r="G4" s="7">
        <v>3.5044300000000002</v>
      </c>
      <c r="I4" s="7">
        <v>0.96344600000000002</v>
      </c>
      <c r="J4" s="7">
        <v>6.5665800000000001</v>
      </c>
      <c r="K4" s="7">
        <v>7.0992170000000003</v>
      </c>
    </row>
    <row r="5" spans="1:11" x14ac:dyDescent="0.35">
      <c r="A5" s="7">
        <v>1</v>
      </c>
      <c r="B5" s="7">
        <v>1.6485259999999999</v>
      </c>
      <c r="C5" s="7">
        <v>1.84195</v>
      </c>
      <c r="E5" s="7">
        <v>1</v>
      </c>
      <c r="F5" s="7">
        <v>2.2695509999999999</v>
      </c>
      <c r="G5" s="7">
        <v>5.6250249999999999</v>
      </c>
      <c r="I5" s="7">
        <v>1.036554</v>
      </c>
      <c r="J5" s="7">
        <v>4.9895560000000003</v>
      </c>
      <c r="K5" s="7">
        <v>3.2715399999999999</v>
      </c>
    </row>
    <row r="6" spans="1:11" x14ac:dyDescent="0.35">
      <c r="A6" s="7">
        <v>1.21123</v>
      </c>
      <c r="B6" s="7">
        <v>1.442177</v>
      </c>
      <c r="C6" s="7">
        <v>2.1383220000000001</v>
      </c>
      <c r="E6" s="7">
        <v>0.89432</v>
      </c>
      <c r="F6" s="7">
        <v>2.9703659999999998</v>
      </c>
      <c r="G6" s="7">
        <v>8.0621799999999997</v>
      </c>
      <c r="I6" s="7">
        <v>0.92101999999999995</v>
      </c>
      <c r="J6" s="7">
        <v>2.7806790000000001</v>
      </c>
      <c r="K6" s="7">
        <v>3.8537859999999999</v>
      </c>
    </row>
    <row r="7" spans="1:11" x14ac:dyDescent="0.35">
      <c r="A7" s="7">
        <v>0.78876999999999997</v>
      </c>
      <c r="B7" s="7">
        <v>1.7800450000000001</v>
      </c>
      <c r="C7" s="7">
        <v>1.6239699999999999</v>
      </c>
      <c r="E7" s="7">
        <v>1.10568</v>
      </c>
      <c r="F7" s="7">
        <v>3.3155239999999999</v>
      </c>
      <c r="G7" s="7">
        <v>3.47281</v>
      </c>
      <c r="I7" s="7">
        <v>1.0789800000000001</v>
      </c>
      <c r="J7" s="7">
        <v>7.7780680000000002</v>
      </c>
      <c r="K7" s="7">
        <v>4.3432000000000004</v>
      </c>
    </row>
    <row r="8" spans="1:11" x14ac:dyDescent="0.35">
      <c r="A8" s="7"/>
      <c r="B8" s="7"/>
      <c r="C8" s="7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B800F-1F3F-454F-AFD9-7E37F036FCBD}">
  <dimension ref="A1:E7"/>
  <sheetViews>
    <sheetView workbookViewId="0">
      <selection activeCell="E2" sqref="E2"/>
    </sheetView>
  </sheetViews>
  <sheetFormatPr defaultRowHeight="14.5" x14ac:dyDescent="0.35"/>
  <sheetData>
    <row r="1" spans="1:5" x14ac:dyDescent="0.35">
      <c r="A1" t="s">
        <v>133</v>
      </c>
    </row>
    <row r="2" spans="1:5" x14ac:dyDescent="0.35">
      <c r="A2" t="s">
        <v>56</v>
      </c>
      <c r="B2" t="s">
        <v>38</v>
      </c>
      <c r="C2" t="s">
        <v>5</v>
      </c>
      <c r="D2" t="s">
        <v>6</v>
      </c>
      <c r="E2" t="s">
        <v>23</v>
      </c>
    </row>
    <row r="3" spans="1:5" x14ac:dyDescent="0.35">
      <c r="A3" s="2">
        <v>4.5</v>
      </c>
      <c r="B3" s="2">
        <v>10.5</v>
      </c>
      <c r="C3" s="2">
        <v>13.7</v>
      </c>
      <c r="D3" s="2">
        <v>12.4</v>
      </c>
      <c r="E3" s="2">
        <v>5.2</v>
      </c>
    </row>
    <row r="4" spans="1:5" x14ac:dyDescent="0.35">
      <c r="A4" s="2">
        <v>3.7</v>
      </c>
      <c r="B4" s="2">
        <v>11.8</v>
      </c>
      <c r="C4" s="2">
        <v>12.4</v>
      </c>
      <c r="D4" s="2">
        <v>11.3</v>
      </c>
      <c r="E4" s="2">
        <v>4.8</v>
      </c>
    </row>
    <row r="5" spans="1:5" x14ac:dyDescent="0.35">
      <c r="A5" s="2">
        <v>3.2</v>
      </c>
      <c r="B5" s="2">
        <v>12.3</v>
      </c>
      <c r="C5" s="2">
        <v>12.8</v>
      </c>
      <c r="D5" s="2">
        <v>10.9</v>
      </c>
      <c r="E5" s="2">
        <v>3.8</v>
      </c>
    </row>
    <row r="6" spans="1:5" x14ac:dyDescent="0.35">
      <c r="A6" s="2">
        <v>3.3</v>
      </c>
      <c r="B6" s="2">
        <v>9.8000000000000007</v>
      </c>
      <c r="C6" s="2">
        <v>13.2</v>
      </c>
      <c r="D6" s="2">
        <v>10.8</v>
      </c>
      <c r="E6" s="2">
        <v>5.0999999999999996</v>
      </c>
    </row>
    <row r="7" spans="1:5" x14ac:dyDescent="0.35">
      <c r="A7" s="2"/>
    </row>
  </sheetData>
  <pageMargins left="0.7" right="0.7" top="0.75" bottom="0.75" header="0.3" footer="0.3"/>
  <pageSetup orientation="portrait" horizontalDpi="1200" verticalDpi="120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39DA9-1066-4B8C-A5CF-C64BC3D5D50D}">
  <dimension ref="A1:E26"/>
  <sheetViews>
    <sheetView workbookViewId="0">
      <selection activeCell="E3" sqref="E3"/>
    </sheetView>
  </sheetViews>
  <sheetFormatPr defaultRowHeight="14.5" x14ac:dyDescent="0.35"/>
  <sheetData>
    <row r="1" spans="1:5" x14ac:dyDescent="0.35">
      <c r="A1" t="s">
        <v>210</v>
      </c>
    </row>
    <row r="2" spans="1:5" x14ac:dyDescent="0.35">
      <c r="A2" t="s">
        <v>66</v>
      </c>
    </row>
    <row r="3" spans="1:5" x14ac:dyDescent="0.35">
      <c r="A3" t="s">
        <v>56</v>
      </c>
      <c r="B3" t="s">
        <v>38</v>
      </c>
      <c r="C3" t="s">
        <v>5</v>
      </c>
      <c r="D3" t="s">
        <v>6</v>
      </c>
      <c r="E3" t="s">
        <v>23</v>
      </c>
    </row>
    <row r="4" spans="1:5" x14ac:dyDescent="0.35">
      <c r="A4">
        <v>117.2801</v>
      </c>
      <c r="B4">
        <v>186.2535</v>
      </c>
      <c r="C4">
        <v>56.56915</v>
      </c>
      <c r="D4">
        <v>68.270939999999996</v>
      </c>
      <c r="E4">
        <v>49.56485</v>
      </c>
    </row>
    <row r="5" spans="1:5" x14ac:dyDescent="0.35">
      <c r="A5">
        <v>82.719930000000005</v>
      </c>
      <c r="B5">
        <v>196.70760000000001</v>
      </c>
      <c r="C5">
        <v>36.458010000000002</v>
      </c>
      <c r="D5">
        <v>89.577439999999996</v>
      </c>
      <c r="E5">
        <v>42.61298</v>
      </c>
    </row>
    <row r="6" spans="1:5" x14ac:dyDescent="0.35">
      <c r="A6">
        <v>76.346270000000004</v>
      </c>
      <c r="B6">
        <v>203.23419999999999</v>
      </c>
      <c r="C6">
        <v>45.739429999999999</v>
      </c>
      <c r="D6">
        <v>53.129919999999998</v>
      </c>
      <c r="E6">
        <v>52.12332</v>
      </c>
    </row>
    <row r="7" spans="1:5" x14ac:dyDescent="0.35">
      <c r="A7">
        <v>123.65373</v>
      </c>
      <c r="B7">
        <v>179.7269</v>
      </c>
      <c r="C7">
        <v>47.28773000000001</v>
      </c>
      <c r="D7">
        <v>57.334589999999999</v>
      </c>
      <c r="E7">
        <v>40.054510000000001</v>
      </c>
    </row>
    <row r="9" spans="1:5" x14ac:dyDescent="0.35">
      <c r="A9" t="s">
        <v>67</v>
      </c>
    </row>
    <row r="10" spans="1:5" x14ac:dyDescent="0.35">
      <c r="A10">
        <v>111.33280000000001</v>
      </c>
      <c r="B10">
        <v>483.995</v>
      </c>
      <c r="C10">
        <v>296.57690000000002</v>
      </c>
      <c r="D10">
        <v>251.10929999999999</v>
      </c>
      <c r="E10">
        <v>55.36356</v>
      </c>
    </row>
    <row r="11" spans="1:5" x14ac:dyDescent="0.35">
      <c r="A11">
        <v>88.667150000000007</v>
      </c>
      <c r="B11">
        <v>715.28420000000006</v>
      </c>
      <c r="C11">
        <v>270.08429999999998</v>
      </c>
      <c r="D11">
        <v>278.90030000000002</v>
      </c>
      <c r="E11">
        <v>66.377099999999999</v>
      </c>
    </row>
    <row r="12" spans="1:5" x14ac:dyDescent="0.35">
      <c r="A12">
        <v>93.453429999999997</v>
      </c>
      <c r="B12">
        <v>634.3451</v>
      </c>
      <c r="C12">
        <v>288.65320000000003</v>
      </c>
      <c r="D12">
        <v>63.134790000000002</v>
      </c>
      <c r="E12">
        <v>45.567399999999999</v>
      </c>
    </row>
    <row r="13" spans="1:5" x14ac:dyDescent="0.35">
      <c r="A13">
        <v>106.54657</v>
      </c>
      <c r="B13">
        <v>564.93409999999994</v>
      </c>
      <c r="C13">
        <v>278.00799999999998</v>
      </c>
      <c r="D13">
        <v>94.949870000000004</v>
      </c>
      <c r="E13">
        <v>76.173259999999999</v>
      </c>
    </row>
    <row r="15" spans="1:5" x14ac:dyDescent="0.35">
      <c r="A15" t="s">
        <v>68</v>
      </c>
    </row>
    <row r="16" spans="1:5" x14ac:dyDescent="0.35">
      <c r="A16">
        <v>110.14060000000001</v>
      </c>
      <c r="B16">
        <v>164.20070000000001</v>
      </c>
      <c r="C16">
        <v>184.2072</v>
      </c>
      <c r="D16">
        <v>190.49719999999999</v>
      </c>
      <c r="E16">
        <v>86.517759999999996</v>
      </c>
    </row>
    <row r="17" spans="1:5" x14ac:dyDescent="0.35">
      <c r="A17">
        <v>89.859369999999998</v>
      </c>
      <c r="B17">
        <v>190.56620000000001</v>
      </c>
      <c r="C17">
        <v>266.9375</v>
      </c>
      <c r="D17">
        <v>160.1157</v>
      </c>
      <c r="E17">
        <v>76.609089999999995</v>
      </c>
    </row>
    <row r="18" spans="1:5" x14ac:dyDescent="0.35">
      <c r="A18">
        <v>105.6793</v>
      </c>
      <c r="B18">
        <v>189.29320000000001</v>
      </c>
      <c r="C18">
        <v>256.79349999999999</v>
      </c>
      <c r="D18">
        <v>122.9521</v>
      </c>
      <c r="E18">
        <v>65.349800000000002</v>
      </c>
    </row>
    <row r="19" spans="1:5" x14ac:dyDescent="0.35">
      <c r="A19">
        <v>94.320700000000002</v>
      </c>
      <c r="B19">
        <v>165.47370000000001</v>
      </c>
      <c r="C19">
        <v>194.35120000000001</v>
      </c>
      <c r="D19">
        <v>116.3921</v>
      </c>
      <c r="E19">
        <v>97.777049999999988</v>
      </c>
    </row>
    <row r="22" spans="1:5" x14ac:dyDescent="0.35">
      <c r="A22" t="s">
        <v>69</v>
      </c>
    </row>
    <row r="23" spans="1:5" x14ac:dyDescent="0.35">
      <c r="A23">
        <v>90.623159999999999</v>
      </c>
      <c r="B23">
        <v>68.269800000000004</v>
      </c>
      <c r="C23">
        <v>110.3977</v>
      </c>
      <c r="D23">
        <v>72.628739999999993</v>
      </c>
      <c r="E23">
        <v>61.318309999999997</v>
      </c>
    </row>
    <row r="24" spans="1:5" x14ac:dyDescent="0.35">
      <c r="A24">
        <v>109.3768</v>
      </c>
      <c r="B24">
        <v>92.470200000000006</v>
      </c>
      <c r="C24">
        <v>175.42779999999999</v>
      </c>
      <c r="D24">
        <v>83.506429999999995</v>
      </c>
      <c r="E24">
        <v>81.871830000000003</v>
      </c>
    </row>
    <row r="25" spans="1:5" x14ac:dyDescent="0.35">
      <c r="A25">
        <v>103.4554</v>
      </c>
      <c r="B25">
        <v>89.765299999999996</v>
      </c>
      <c r="C25">
        <v>178.23249999999999</v>
      </c>
      <c r="D25">
        <v>66.56438</v>
      </c>
      <c r="E25">
        <v>73.459850000000003</v>
      </c>
    </row>
    <row r="26" spans="1:5" x14ac:dyDescent="0.35">
      <c r="A26">
        <v>96.544600000000003</v>
      </c>
      <c r="B26">
        <v>70.974700000000013</v>
      </c>
      <c r="C26">
        <v>107.59299999999999</v>
      </c>
      <c r="D26">
        <v>65.81541</v>
      </c>
      <c r="E26">
        <v>69.73028999999998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22B7C-125C-494D-AF32-BA1E5C844CC9}">
  <dimension ref="A1:D20"/>
  <sheetViews>
    <sheetView workbookViewId="0">
      <selection activeCell="D2" sqref="D2"/>
    </sheetView>
  </sheetViews>
  <sheetFormatPr defaultRowHeight="14.5" x14ac:dyDescent="0.35"/>
  <sheetData>
    <row r="1" spans="1:4" x14ac:dyDescent="0.35">
      <c r="A1" s="5" t="s">
        <v>134</v>
      </c>
    </row>
    <row r="2" spans="1:4" x14ac:dyDescent="0.35">
      <c r="A2" t="s">
        <v>38</v>
      </c>
      <c r="B2" t="s">
        <v>5</v>
      </c>
      <c r="C2" t="s">
        <v>6</v>
      </c>
      <c r="D2" t="s">
        <v>23</v>
      </c>
    </row>
    <row r="3" spans="1:4" x14ac:dyDescent="0.35">
      <c r="A3" s="2">
        <v>35.6</v>
      </c>
      <c r="B3" s="2">
        <v>25.9</v>
      </c>
      <c r="C3" s="2">
        <v>48.6</v>
      </c>
      <c r="D3" s="2">
        <v>38.700000000000003</v>
      </c>
    </row>
    <row r="4" spans="1:4" x14ac:dyDescent="0.35">
      <c r="A4" s="2">
        <v>20.7</v>
      </c>
      <c r="B4" s="2">
        <v>27.6</v>
      </c>
      <c r="C4" s="2">
        <v>43.2</v>
      </c>
      <c r="D4" s="2">
        <v>38.6</v>
      </c>
    </row>
    <row r="5" spans="1:4" x14ac:dyDescent="0.35">
      <c r="A5" s="2">
        <v>23.2</v>
      </c>
      <c r="B5" s="2">
        <v>26.3</v>
      </c>
      <c r="C5" s="2">
        <v>41.3</v>
      </c>
      <c r="D5" s="2">
        <v>35.9</v>
      </c>
    </row>
    <row r="6" spans="1:4" x14ac:dyDescent="0.35">
      <c r="A6" s="2">
        <v>24.8</v>
      </c>
      <c r="B6" s="2">
        <v>29.5</v>
      </c>
      <c r="C6" s="2">
        <v>45.3</v>
      </c>
      <c r="D6" s="2">
        <v>37.200000000000003</v>
      </c>
    </row>
    <row r="7" spans="1:4" x14ac:dyDescent="0.35">
      <c r="A7" s="2"/>
      <c r="B7" s="2"/>
      <c r="C7" s="2"/>
      <c r="D7" s="2"/>
    </row>
    <row r="8" spans="1:4" x14ac:dyDescent="0.35">
      <c r="A8" s="2"/>
      <c r="B8" s="2"/>
      <c r="C8" s="2"/>
      <c r="D8" s="2"/>
    </row>
    <row r="18" spans="3:3" x14ac:dyDescent="0.35">
      <c r="C18" s="5"/>
    </row>
    <row r="19" spans="3:3" x14ac:dyDescent="0.35">
      <c r="C19" s="14"/>
    </row>
    <row r="20" spans="3:3" x14ac:dyDescent="0.35">
      <c r="C20" s="5"/>
    </row>
  </sheetData>
  <pageMargins left="0.7" right="0.7" top="0.75" bottom="0.75" header="0.3" footer="0.3"/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69C02-5271-432B-991E-656AADE27B83}">
  <dimension ref="A1:E6"/>
  <sheetViews>
    <sheetView workbookViewId="0">
      <selection activeCell="E9" sqref="E9"/>
    </sheetView>
  </sheetViews>
  <sheetFormatPr defaultRowHeight="14.5" x14ac:dyDescent="0.35"/>
  <sheetData>
    <row r="1" spans="1:5" x14ac:dyDescent="0.35">
      <c r="A1" t="s">
        <v>211</v>
      </c>
    </row>
    <row r="2" spans="1:5" x14ac:dyDescent="0.35">
      <c r="A2" t="s">
        <v>15</v>
      </c>
      <c r="B2" t="s">
        <v>92</v>
      </c>
      <c r="D2" t="s">
        <v>228</v>
      </c>
      <c r="E2" t="s">
        <v>135</v>
      </c>
    </row>
    <row r="3" spans="1:5" x14ac:dyDescent="0.35">
      <c r="A3">
        <v>85.34</v>
      </c>
      <c r="B3">
        <v>15.44</v>
      </c>
      <c r="D3">
        <v>87.38</v>
      </c>
      <c r="E3">
        <v>17.88</v>
      </c>
    </row>
    <row r="4" spans="1:5" x14ac:dyDescent="0.35">
      <c r="A4">
        <v>86.12</v>
      </c>
      <c r="B4">
        <v>19.82</v>
      </c>
      <c r="D4">
        <v>83.45</v>
      </c>
      <c r="E4">
        <v>13.45</v>
      </c>
    </row>
    <row r="5" spans="1:5" x14ac:dyDescent="0.35">
      <c r="A5">
        <v>87.26</v>
      </c>
      <c r="B5">
        <v>13.45</v>
      </c>
      <c r="D5">
        <v>82.98</v>
      </c>
      <c r="E5">
        <v>16.489999999999998</v>
      </c>
    </row>
    <row r="6" spans="1:5" x14ac:dyDescent="0.35">
      <c r="A6">
        <v>88.45</v>
      </c>
      <c r="B6">
        <v>17.23</v>
      </c>
      <c r="D6">
        <v>86.73</v>
      </c>
      <c r="E6">
        <v>14.2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7F2FC-D364-4E58-8202-75FE5048D064}">
  <dimension ref="A1:I4"/>
  <sheetViews>
    <sheetView tabSelected="1" workbookViewId="0">
      <selection activeCell="E14" sqref="E14"/>
    </sheetView>
  </sheetViews>
  <sheetFormatPr defaultRowHeight="14.5" x14ac:dyDescent="0.35"/>
  <sheetData>
    <row r="1" spans="1:9" x14ac:dyDescent="0.35">
      <c r="A1" t="s">
        <v>212</v>
      </c>
    </row>
    <row r="2" spans="1:9" x14ac:dyDescent="0.35">
      <c r="A2" s="1"/>
      <c r="B2" s="1" t="s">
        <v>4</v>
      </c>
      <c r="C2" s="1"/>
      <c r="D2" s="1"/>
      <c r="E2" s="1"/>
      <c r="F2" s="1" t="s">
        <v>3</v>
      </c>
      <c r="G2" s="1"/>
      <c r="H2" s="1"/>
      <c r="I2" s="1"/>
    </row>
    <row r="3" spans="1:9" x14ac:dyDescent="0.35">
      <c r="A3" s="1" t="s">
        <v>5</v>
      </c>
      <c r="B3" s="1">
        <v>16.66667</v>
      </c>
      <c r="C3" s="1">
        <v>13.33333</v>
      </c>
      <c r="D3" s="1">
        <v>16.66667</v>
      </c>
      <c r="E3" s="1">
        <v>15.909090000000001</v>
      </c>
      <c r="F3" s="1">
        <v>0</v>
      </c>
      <c r="G3" s="1">
        <v>0</v>
      </c>
      <c r="H3" s="1">
        <v>0</v>
      </c>
      <c r="I3" s="1">
        <v>0</v>
      </c>
    </row>
    <row r="4" spans="1:9" x14ac:dyDescent="0.35">
      <c r="A4" s="1" t="s">
        <v>6</v>
      </c>
      <c r="B4" s="1">
        <v>15.55556</v>
      </c>
      <c r="C4" s="1">
        <v>15.68627</v>
      </c>
      <c r="D4" s="1">
        <v>15.38462</v>
      </c>
      <c r="E4" s="1">
        <v>12.5</v>
      </c>
      <c r="F4" s="1">
        <v>0</v>
      </c>
      <c r="G4" s="1">
        <v>0</v>
      </c>
      <c r="H4" s="1">
        <v>0</v>
      </c>
      <c r="I4" s="1">
        <v>0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8F298-AD50-4D27-9096-0C05E317AA8E}">
  <dimension ref="A2:F9"/>
  <sheetViews>
    <sheetView workbookViewId="0">
      <selection activeCell="H20" sqref="H20"/>
    </sheetView>
  </sheetViews>
  <sheetFormatPr defaultRowHeight="14.5" x14ac:dyDescent="0.35"/>
  <sheetData>
    <row r="2" spans="1:6" x14ac:dyDescent="0.35">
      <c r="A2" t="s">
        <v>213</v>
      </c>
    </row>
    <row r="3" spans="1:6" x14ac:dyDescent="0.35">
      <c r="A3" s="3" t="s">
        <v>98</v>
      </c>
      <c r="B3" s="3" t="s">
        <v>99</v>
      </c>
      <c r="C3" s="3"/>
      <c r="D3" s="3"/>
      <c r="E3" s="3" t="s">
        <v>98</v>
      </c>
      <c r="F3" s="3" t="s">
        <v>100</v>
      </c>
    </row>
    <row r="4" spans="1:6" x14ac:dyDescent="0.35">
      <c r="A4" s="2">
        <v>87.934560000000005</v>
      </c>
      <c r="B4" s="2">
        <v>73.388639999999995</v>
      </c>
      <c r="E4" s="2">
        <v>113.63639999999999</v>
      </c>
      <c r="F4" s="2">
        <v>70.447760000000002</v>
      </c>
    </row>
    <row r="5" spans="1:6" x14ac:dyDescent="0.35">
      <c r="A5" s="2">
        <v>103.27200000000001</v>
      </c>
      <c r="B5" s="2">
        <v>53.605620000000002</v>
      </c>
      <c r="E5" s="2">
        <v>116.7355</v>
      </c>
      <c r="F5" s="2">
        <v>61.492539999999998</v>
      </c>
    </row>
    <row r="6" spans="1:6" x14ac:dyDescent="0.35">
      <c r="A6" s="2">
        <v>84.867080000000001</v>
      </c>
      <c r="B6" s="2">
        <v>70.835989999999995</v>
      </c>
      <c r="E6" s="2">
        <v>89.87603</v>
      </c>
      <c r="F6" s="2">
        <v>68.656720000000007</v>
      </c>
    </row>
    <row r="7" spans="1:6" x14ac:dyDescent="0.35">
      <c r="A7" s="2">
        <v>110.4294</v>
      </c>
      <c r="B7" s="2">
        <v>58.710909999999998</v>
      </c>
      <c r="E7" s="2">
        <v>84.710740000000001</v>
      </c>
      <c r="F7" s="2">
        <v>48.35821</v>
      </c>
    </row>
    <row r="8" spans="1:6" x14ac:dyDescent="0.35">
      <c r="A8" s="2">
        <v>113.4969</v>
      </c>
      <c r="B8" s="2">
        <v>70.835989999999995</v>
      </c>
      <c r="E8" s="2">
        <v>95.041319999999999</v>
      </c>
      <c r="F8" s="2">
        <v>68.656720000000007</v>
      </c>
    </row>
    <row r="9" spans="1:6" x14ac:dyDescent="0.35">
      <c r="E9" s="2"/>
      <c r="F9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36C2B-E68D-4B70-AD63-C917CF74BDAA}">
  <dimension ref="A1:C8"/>
  <sheetViews>
    <sheetView workbookViewId="0">
      <selection activeCell="H13" sqref="H13"/>
    </sheetView>
  </sheetViews>
  <sheetFormatPr defaultRowHeight="14.5" x14ac:dyDescent="0.35"/>
  <sheetData>
    <row r="1" spans="1:3" x14ac:dyDescent="0.35">
      <c r="A1" t="s">
        <v>146</v>
      </c>
    </row>
    <row r="2" spans="1:3" x14ac:dyDescent="0.35">
      <c r="A2" s="3" t="s">
        <v>0</v>
      </c>
      <c r="B2" s="3" t="s">
        <v>41</v>
      </c>
      <c r="C2" s="3" t="s">
        <v>42</v>
      </c>
    </row>
    <row r="3" spans="1:3" x14ac:dyDescent="0.35">
      <c r="A3" s="2">
        <v>95</v>
      </c>
      <c r="B3" s="2">
        <v>87</v>
      </c>
      <c r="C3" s="2">
        <v>25</v>
      </c>
    </row>
    <row r="4" spans="1:3" x14ac:dyDescent="0.35">
      <c r="A4" s="2">
        <v>105</v>
      </c>
      <c r="B4" s="2">
        <v>99</v>
      </c>
      <c r="C4" s="2">
        <v>23</v>
      </c>
    </row>
    <row r="5" spans="1:3" x14ac:dyDescent="0.35">
      <c r="A5" s="2">
        <v>87</v>
      </c>
      <c r="B5" s="2">
        <v>82</v>
      </c>
      <c r="C5" s="2">
        <v>18</v>
      </c>
    </row>
    <row r="6" spans="1:3" x14ac:dyDescent="0.35">
      <c r="A6" s="2">
        <v>84</v>
      </c>
      <c r="B6" s="2">
        <v>78</v>
      </c>
      <c r="C6" s="2">
        <v>24</v>
      </c>
    </row>
    <row r="7" spans="1:3" x14ac:dyDescent="0.35">
      <c r="A7" s="2">
        <v>81</v>
      </c>
      <c r="B7" s="2">
        <v>77</v>
      </c>
      <c r="C7" s="2">
        <v>33</v>
      </c>
    </row>
    <row r="8" spans="1:3" x14ac:dyDescent="0.35">
      <c r="A8" s="2">
        <v>102</v>
      </c>
      <c r="B8" s="2">
        <v>102</v>
      </c>
      <c r="C8" s="2">
        <v>18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3641A-FF46-4C77-A4F2-5FB21838F435}">
  <dimension ref="A1:E7"/>
  <sheetViews>
    <sheetView workbookViewId="0">
      <selection sqref="A1:XFD1"/>
    </sheetView>
  </sheetViews>
  <sheetFormatPr defaultRowHeight="14.5" x14ac:dyDescent="0.35"/>
  <sheetData>
    <row r="1" spans="1:5" x14ac:dyDescent="0.35">
      <c r="A1" t="s">
        <v>148</v>
      </c>
      <c r="D1" t="s">
        <v>214</v>
      </c>
    </row>
    <row r="2" spans="1:5" x14ac:dyDescent="0.35">
      <c r="A2" s="3" t="s">
        <v>57</v>
      </c>
      <c r="B2" s="3" t="s">
        <v>92</v>
      </c>
      <c r="D2" s="3" t="s">
        <v>57</v>
      </c>
      <c r="E2" s="3" t="s">
        <v>92</v>
      </c>
    </row>
    <row r="3" spans="1:5" x14ac:dyDescent="0.35">
      <c r="A3" s="2">
        <v>18.192270000000001</v>
      </c>
      <c r="B3" s="2">
        <v>51.457320000000003</v>
      </c>
      <c r="D3" s="2">
        <v>17.64706</v>
      </c>
      <c r="E3" s="2">
        <v>7.5949369999999998</v>
      </c>
    </row>
    <row r="4" spans="1:5" x14ac:dyDescent="0.35">
      <c r="A4" s="2">
        <v>17.646000000000001</v>
      </c>
      <c r="B4" s="2">
        <v>46.068280000000001</v>
      </c>
      <c r="D4" s="2">
        <v>16.225750000000001</v>
      </c>
      <c r="E4" s="2">
        <v>8.1031309999999994</v>
      </c>
    </row>
    <row r="5" spans="1:5" x14ac:dyDescent="0.35">
      <c r="A5" s="2">
        <v>15.79515</v>
      </c>
      <c r="B5" s="2">
        <v>56.070079999999997</v>
      </c>
      <c r="D5" s="2">
        <v>18.300650000000001</v>
      </c>
      <c r="E5" s="2">
        <v>6.8783070000000004</v>
      </c>
    </row>
    <row r="6" spans="1:5" x14ac:dyDescent="0.35">
      <c r="A6" s="2">
        <v>19.802340000000001</v>
      </c>
      <c r="B6" s="2">
        <v>49.692720000000001</v>
      </c>
      <c r="D6" s="2">
        <v>17.034700000000001</v>
      </c>
      <c r="E6" s="2">
        <v>7.8202999999999996</v>
      </c>
    </row>
    <row r="7" spans="1:5" x14ac:dyDescent="0.35">
      <c r="A7" s="2">
        <v>23.753820000000001</v>
      </c>
      <c r="B7" s="2">
        <v>42.348610000000001</v>
      </c>
      <c r="D7" s="2">
        <v>19.23077</v>
      </c>
      <c r="E7" s="2">
        <v>10.01698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248CA-4846-4980-984D-29C6C9F40E73}">
  <dimension ref="A1:I7"/>
  <sheetViews>
    <sheetView workbookViewId="0">
      <selection activeCell="A7" sqref="A7"/>
    </sheetView>
  </sheetViews>
  <sheetFormatPr defaultRowHeight="14.5" x14ac:dyDescent="0.35"/>
  <sheetData>
    <row r="1" spans="1:9" x14ac:dyDescent="0.35">
      <c r="A1" t="s">
        <v>24</v>
      </c>
    </row>
    <row r="2" spans="1:9" x14ac:dyDescent="0.35">
      <c r="A2" s="9"/>
      <c r="B2" s="9" t="s">
        <v>57</v>
      </c>
      <c r="C2" s="9"/>
      <c r="D2" s="9"/>
      <c r="E2" s="9"/>
      <c r="F2" s="9" t="s">
        <v>132</v>
      </c>
      <c r="G2" s="9"/>
      <c r="H2" s="9"/>
      <c r="I2" s="9"/>
    </row>
    <row r="3" spans="1:9" x14ac:dyDescent="0.35">
      <c r="A3" s="4" t="s">
        <v>37</v>
      </c>
      <c r="B3" s="7">
        <v>12440</v>
      </c>
      <c r="C3" s="7">
        <v>15720</v>
      </c>
      <c r="D3" s="7">
        <v>11460</v>
      </c>
      <c r="E3" s="7"/>
      <c r="F3" s="7">
        <v>15120</v>
      </c>
      <c r="G3" s="7">
        <v>10780</v>
      </c>
      <c r="H3" s="7">
        <v>13440</v>
      </c>
      <c r="I3" s="7"/>
    </row>
    <row r="4" spans="1:9" x14ac:dyDescent="0.35">
      <c r="A4" s="4" t="s">
        <v>38</v>
      </c>
      <c r="B4" s="7">
        <v>10340</v>
      </c>
      <c r="C4" s="7">
        <v>9580</v>
      </c>
      <c r="D4" s="7">
        <v>8500</v>
      </c>
      <c r="E4" s="7"/>
      <c r="F4" s="7">
        <v>14024</v>
      </c>
      <c r="G4" s="7">
        <v>9640</v>
      </c>
      <c r="H4" s="7">
        <v>10500</v>
      </c>
      <c r="I4" s="7"/>
    </row>
    <row r="5" spans="1:9" x14ac:dyDescent="0.35">
      <c r="A5" s="4" t="s">
        <v>39</v>
      </c>
      <c r="B5" s="7">
        <v>3540</v>
      </c>
      <c r="C5" s="7">
        <v>3980</v>
      </c>
      <c r="D5" s="7">
        <v>3500</v>
      </c>
      <c r="E5" s="7"/>
      <c r="F5" s="7">
        <v>6520</v>
      </c>
      <c r="G5" s="7">
        <v>4800</v>
      </c>
      <c r="H5" s="7">
        <v>4400</v>
      </c>
      <c r="I5" s="7"/>
    </row>
    <row r="6" spans="1:9" x14ac:dyDescent="0.35">
      <c r="A6" s="4" t="s">
        <v>5</v>
      </c>
      <c r="B6" s="7">
        <v>1100</v>
      </c>
      <c r="C6" s="7">
        <v>1000</v>
      </c>
      <c r="D6" s="7">
        <v>1000</v>
      </c>
      <c r="E6" s="7"/>
      <c r="F6" s="7">
        <v>2280</v>
      </c>
      <c r="G6" s="7">
        <v>1300</v>
      </c>
      <c r="H6" s="7">
        <v>1340</v>
      </c>
      <c r="I6" s="7"/>
    </row>
    <row r="7" spans="1:9" x14ac:dyDescent="0.35">
      <c r="A7" s="4" t="s">
        <v>40</v>
      </c>
      <c r="B7" s="7">
        <v>600</v>
      </c>
      <c r="C7" s="7">
        <v>560</v>
      </c>
      <c r="D7" s="7">
        <v>550</v>
      </c>
      <c r="E7" s="7"/>
      <c r="F7" s="7">
        <v>1430</v>
      </c>
      <c r="G7" s="7">
        <v>810</v>
      </c>
      <c r="H7" s="7">
        <v>870</v>
      </c>
      <c r="I7" s="7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1365E-9AD1-4BD0-BE12-C9EBE04C6277}">
  <dimension ref="A1:G7"/>
  <sheetViews>
    <sheetView workbookViewId="0">
      <selection activeCell="G17" sqref="G17"/>
    </sheetView>
  </sheetViews>
  <sheetFormatPr defaultRowHeight="14.5" x14ac:dyDescent="0.35"/>
  <sheetData>
    <row r="1" spans="1:7" x14ac:dyDescent="0.35">
      <c r="A1" t="s">
        <v>215</v>
      </c>
      <c r="E1" t="s">
        <v>213</v>
      </c>
    </row>
    <row r="2" spans="1:7" x14ac:dyDescent="0.35">
      <c r="A2" t="s">
        <v>95</v>
      </c>
      <c r="B2" t="s">
        <v>96</v>
      </c>
      <c r="C2" t="s">
        <v>97</v>
      </c>
      <c r="E2" t="s">
        <v>95</v>
      </c>
      <c r="F2" t="s">
        <v>96</v>
      </c>
      <c r="G2" t="s">
        <v>97</v>
      </c>
    </row>
    <row r="3" spans="1:7" x14ac:dyDescent="0.35">
      <c r="A3" s="2">
        <v>86.956519999999998</v>
      </c>
      <c r="B3" s="2">
        <v>4.7619049999999996</v>
      </c>
      <c r="C3" s="2">
        <v>5.2631579999999998</v>
      </c>
      <c r="E3" s="2">
        <v>110.83</v>
      </c>
      <c r="F3" s="2">
        <v>75.958190000000002</v>
      </c>
      <c r="G3" s="2">
        <v>44.5122</v>
      </c>
    </row>
    <row r="4" spans="1:7" x14ac:dyDescent="0.35">
      <c r="A4" s="2">
        <v>77.272729999999996</v>
      </c>
      <c r="B4" s="2">
        <v>1.6260159999999999</v>
      </c>
      <c r="C4" s="2">
        <v>12.5</v>
      </c>
      <c r="E4" s="2">
        <v>100.7085</v>
      </c>
      <c r="F4" s="2">
        <v>67.595820000000003</v>
      </c>
      <c r="G4" s="2">
        <v>62.195120000000003</v>
      </c>
    </row>
    <row r="5" spans="1:7" x14ac:dyDescent="0.35">
      <c r="A5" s="2">
        <v>88.888890000000004</v>
      </c>
      <c r="B5" s="2">
        <v>7.6923079999999997</v>
      </c>
      <c r="C5" s="2">
        <v>9.5238099999999992</v>
      </c>
      <c r="E5" s="2">
        <v>101.7206</v>
      </c>
      <c r="F5" s="2">
        <v>75.958190000000002</v>
      </c>
      <c r="G5" s="2">
        <v>61.585369999999998</v>
      </c>
    </row>
    <row r="6" spans="1:7" x14ac:dyDescent="0.35">
      <c r="A6" s="2">
        <v>84.210530000000006</v>
      </c>
      <c r="B6" s="2">
        <v>11.11111</v>
      </c>
      <c r="C6" s="2">
        <v>8</v>
      </c>
      <c r="E6" s="2">
        <v>105.2632</v>
      </c>
      <c r="F6" s="2">
        <v>46.341459999999998</v>
      </c>
      <c r="G6" s="2">
        <v>39.634149999999998</v>
      </c>
    </row>
    <row r="7" spans="1:7" x14ac:dyDescent="0.35">
      <c r="E7" s="2">
        <v>81.477729999999994</v>
      </c>
      <c r="F7" s="2">
        <v>65.853660000000005</v>
      </c>
      <c r="G7" s="2">
        <v>56.40243999999999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7C95D-D382-468C-A352-57B44802C4B7}">
  <dimension ref="A1:E7"/>
  <sheetViews>
    <sheetView workbookViewId="0">
      <selection activeCell="G12" sqref="G12"/>
    </sheetView>
  </sheetViews>
  <sheetFormatPr defaultRowHeight="14.5" x14ac:dyDescent="0.35"/>
  <sheetData>
    <row r="1" spans="1:5" x14ac:dyDescent="0.35">
      <c r="A1" t="s">
        <v>216</v>
      </c>
      <c r="D1" t="s">
        <v>217</v>
      </c>
    </row>
    <row r="2" spans="1:5" x14ac:dyDescent="0.35">
      <c r="A2" s="9" t="s">
        <v>15</v>
      </c>
      <c r="B2" s="9" t="s">
        <v>25</v>
      </c>
      <c r="D2" s="9" t="s">
        <v>15</v>
      </c>
      <c r="E2" s="9" t="s">
        <v>25</v>
      </c>
    </row>
    <row r="3" spans="1:5" x14ac:dyDescent="0.35">
      <c r="A3" s="7">
        <v>15.2</v>
      </c>
      <c r="B3" s="7">
        <v>2.2999999999999998</v>
      </c>
      <c r="D3" s="7">
        <v>14.3</v>
      </c>
      <c r="E3" s="7">
        <v>4.5</v>
      </c>
    </row>
    <row r="4" spans="1:5" x14ac:dyDescent="0.35">
      <c r="A4" s="7">
        <v>14.8</v>
      </c>
      <c r="B4" s="7">
        <v>3.5</v>
      </c>
      <c r="D4" s="7">
        <v>17.100000000000001</v>
      </c>
      <c r="E4" s="7">
        <v>6.1</v>
      </c>
    </row>
    <row r="5" spans="1:5" x14ac:dyDescent="0.35">
      <c r="A5" s="7">
        <v>17.100000000000001</v>
      </c>
      <c r="B5" s="7">
        <v>1.7</v>
      </c>
      <c r="D5" s="7">
        <v>12.4</v>
      </c>
      <c r="E5" s="7">
        <v>3.4</v>
      </c>
    </row>
    <row r="6" spans="1:5" x14ac:dyDescent="0.35">
      <c r="A6" s="7">
        <v>10.199999999999999</v>
      </c>
      <c r="B6" s="7">
        <v>1.9</v>
      </c>
      <c r="D6" s="7">
        <v>11.9</v>
      </c>
      <c r="E6" s="7">
        <v>2.9</v>
      </c>
    </row>
    <row r="7" spans="1:5" x14ac:dyDescent="0.35">
      <c r="A7" s="7">
        <v>13.2</v>
      </c>
      <c r="B7" s="7">
        <v>3.8</v>
      </c>
      <c r="D7" s="7">
        <v>18.2</v>
      </c>
      <c r="E7" s="7">
        <v>2.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"/>
  <sheetViews>
    <sheetView workbookViewId="0">
      <selection activeCell="H16" sqref="H16"/>
    </sheetView>
  </sheetViews>
  <sheetFormatPr defaultRowHeight="14.5" x14ac:dyDescent="0.35"/>
  <sheetData>
    <row r="1" spans="1:3" x14ac:dyDescent="0.35">
      <c r="A1" t="s">
        <v>218</v>
      </c>
    </row>
    <row r="2" spans="1:3" x14ac:dyDescent="0.35">
      <c r="A2" t="s">
        <v>0</v>
      </c>
      <c r="B2" t="s">
        <v>1</v>
      </c>
      <c r="C2" t="s">
        <v>2</v>
      </c>
    </row>
    <row r="3" spans="1:3" x14ac:dyDescent="0.35">
      <c r="A3" s="2">
        <v>1610.92</v>
      </c>
      <c r="B3" s="2">
        <v>2.02</v>
      </c>
      <c r="C3" s="2">
        <v>1738.24</v>
      </c>
    </row>
    <row r="4" spans="1:3" x14ac:dyDescent="0.35">
      <c r="A4" s="2">
        <v>1892.92</v>
      </c>
      <c r="B4" s="2">
        <v>1.95</v>
      </c>
      <c r="C4" s="2">
        <v>1824.18</v>
      </c>
    </row>
    <row r="5" spans="1:3" x14ac:dyDescent="0.35">
      <c r="A5" s="2">
        <v>1536.79</v>
      </c>
      <c r="B5" s="2">
        <v>1.05</v>
      </c>
      <c r="C5" s="2">
        <v>1556</v>
      </c>
    </row>
    <row r="6" spans="1:3" x14ac:dyDescent="0.35">
      <c r="A6" s="2">
        <v>1799.59</v>
      </c>
      <c r="B6" s="2">
        <v>1.1200000000000001</v>
      </c>
      <c r="C6" s="2">
        <v>1828.3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AF5FE-67C3-4EA0-935C-5055954B4723}">
  <dimension ref="A2:V38"/>
  <sheetViews>
    <sheetView topLeftCell="A28" workbookViewId="0">
      <selection activeCell="A8" sqref="A8"/>
    </sheetView>
  </sheetViews>
  <sheetFormatPr defaultRowHeight="14.5" x14ac:dyDescent="0.35"/>
  <sheetData>
    <row r="2" spans="1:22" x14ac:dyDescent="0.35">
      <c r="A2" t="s">
        <v>206</v>
      </c>
    </row>
    <row r="3" spans="1:22" x14ac:dyDescent="0.35">
      <c r="B3" t="s">
        <v>154</v>
      </c>
      <c r="C3" t="s">
        <v>155</v>
      </c>
      <c r="D3" t="s">
        <v>156</v>
      </c>
      <c r="E3" t="s">
        <v>157</v>
      </c>
      <c r="F3" t="s">
        <v>158</v>
      </c>
      <c r="G3" t="s">
        <v>159</v>
      </c>
      <c r="H3" t="s">
        <v>160</v>
      </c>
      <c r="I3" t="s">
        <v>161</v>
      </c>
      <c r="J3" t="s">
        <v>162</v>
      </c>
      <c r="K3" t="s">
        <v>163</v>
      </c>
      <c r="L3" t="s">
        <v>164</v>
      </c>
      <c r="M3" t="s">
        <v>165</v>
      </c>
      <c r="N3" t="s">
        <v>166</v>
      </c>
      <c r="O3" t="s">
        <v>167</v>
      </c>
      <c r="P3" t="s">
        <v>168</v>
      </c>
      <c r="Q3" t="s">
        <v>169</v>
      </c>
      <c r="R3" t="s">
        <v>170</v>
      </c>
      <c r="S3" t="s">
        <v>171</v>
      </c>
      <c r="T3" t="s">
        <v>172</v>
      </c>
      <c r="U3" t="s">
        <v>173</v>
      </c>
      <c r="V3" t="s">
        <v>174</v>
      </c>
    </row>
    <row r="4" spans="1:22" x14ac:dyDescent="0.35">
      <c r="A4" s="17" t="s">
        <v>110</v>
      </c>
      <c r="B4">
        <v>0.64814216018195403</v>
      </c>
      <c r="C4">
        <v>2.0119974609867302</v>
      </c>
      <c r="D4">
        <v>1.68848382835899</v>
      </c>
      <c r="E4">
        <v>1.1849174734649</v>
      </c>
      <c r="F4">
        <v>1.22996491437444</v>
      </c>
      <c r="G4">
        <v>0.94325994681605796</v>
      </c>
      <c r="H4">
        <v>0.61638849179918198</v>
      </c>
      <c r="I4">
        <v>2.10484714029332</v>
      </c>
      <c r="J4">
        <v>3.5103599659940299</v>
      </c>
      <c r="K4">
        <v>0.13143706243528899</v>
      </c>
      <c r="L4">
        <v>0.41361774951321101</v>
      </c>
      <c r="M4">
        <v>1.34839877370306</v>
      </c>
      <c r="N4">
        <v>0.17647459496780499</v>
      </c>
      <c r="O4">
        <v>0.62558292934743898</v>
      </c>
      <c r="P4">
        <v>0.94887868459153801</v>
      </c>
      <c r="Q4">
        <v>0</v>
      </c>
      <c r="R4">
        <v>1.1974839768205701</v>
      </c>
      <c r="S4">
        <v>0.77960771845037002</v>
      </c>
      <c r="T4">
        <v>0.54099449401206501</v>
      </c>
      <c r="U4">
        <v>1.8414027678918501</v>
      </c>
      <c r="V4">
        <v>1.9962075376772701</v>
      </c>
    </row>
    <row r="5" spans="1:22" x14ac:dyDescent="0.35">
      <c r="A5" s="17" t="s">
        <v>201</v>
      </c>
      <c r="B5">
        <v>0.95012119819775398</v>
      </c>
      <c r="C5">
        <v>0.30651979147334601</v>
      </c>
      <c r="D5">
        <v>0.51679791178367396</v>
      </c>
      <c r="E5">
        <v>0.59396903628008402</v>
      </c>
      <c r="F5">
        <v>0.230924610958262</v>
      </c>
      <c r="G5">
        <v>0.46066257436538799</v>
      </c>
      <c r="H5">
        <v>4.6319343576112404</v>
      </c>
      <c r="I5">
        <v>0.76562871730842896</v>
      </c>
      <c r="J5">
        <v>0.80007812173437598</v>
      </c>
      <c r="K5">
        <v>1.5214038972022701</v>
      </c>
      <c r="L5">
        <v>1.4411249192153299</v>
      </c>
      <c r="M5">
        <v>0.81448885038934304</v>
      </c>
      <c r="N5">
        <v>1.57968775003912</v>
      </c>
      <c r="O5">
        <v>1.2602632888063301</v>
      </c>
      <c r="P5">
        <v>0.84978109834418802</v>
      </c>
      <c r="Q5">
        <v>0.15294213658313699</v>
      </c>
      <c r="R5">
        <v>0.10086942918052599</v>
      </c>
      <c r="S5">
        <v>0.103508497946828</v>
      </c>
      <c r="T5">
        <v>0.82682027066090502</v>
      </c>
      <c r="U5">
        <v>0.30824935219267002</v>
      </c>
      <c r="V5">
        <v>0.33570498101484803</v>
      </c>
    </row>
    <row r="6" spans="1:22" x14ac:dyDescent="0.35">
      <c r="A6" s="17" t="s">
        <v>108</v>
      </c>
      <c r="B6">
        <v>8.2069769913818397E-2</v>
      </c>
      <c r="C6">
        <v>0.26472927606631602</v>
      </c>
      <c r="D6">
        <v>0.45562030008698101</v>
      </c>
      <c r="E6">
        <v>0</v>
      </c>
      <c r="F6">
        <v>0.38190288891977497</v>
      </c>
      <c r="G6">
        <v>0.18273821264796999</v>
      </c>
      <c r="H6">
        <v>9.0585683742119505E-2</v>
      </c>
      <c r="I6">
        <v>0.70417555695670198</v>
      </c>
      <c r="J6">
        <v>1.7232724658091301</v>
      </c>
      <c r="K6">
        <v>0.18224539993369901</v>
      </c>
      <c r="L6">
        <v>0.14819784738418701</v>
      </c>
      <c r="M6">
        <v>0.29712327843511299</v>
      </c>
      <c r="N6">
        <v>0</v>
      </c>
      <c r="O6">
        <v>6.6619836882401501E-2</v>
      </c>
      <c r="P6">
        <v>0.21341606574305599</v>
      </c>
      <c r="Q6">
        <v>0</v>
      </c>
      <c r="R6">
        <v>0.220747548814066</v>
      </c>
      <c r="S6">
        <v>0.25767805671759803</v>
      </c>
      <c r="T6">
        <v>0</v>
      </c>
      <c r="U6">
        <v>0.27848831042314598</v>
      </c>
      <c r="V6">
        <v>0.12107093796493899</v>
      </c>
    </row>
    <row r="7" spans="1:22" x14ac:dyDescent="0.35">
      <c r="A7" s="17" t="s">
        <v>195</v>
      </c>
      <c r="B7">
        <v>19.853946474204999</v>
      </c>
      <c r="C7">
        <v>24.3695416843488</v>
      </c>
      <c r="D7">
        <v>22.850273114559201</v>
      </c>
      <c r="E7">
        <v>23.5985222031081</v>
      </c>
      <c r="F7">
        <v>26.1431966176396</v>
      </c>
      <c r="G7">
        <v>24.615988075397802</v>
      </c>
      <c r="H7">
        <v>13.1799504275122</v>
      </c>
      <c r="I7">
        <v>19.5792218964489</v>
      </c>
      <c r="J7">
        <v>22.0176785511768</v>
      </c>
      <c r="K7">
        <v>8.59348220821966</v>
      </c>
      <c r="L7">
        <v>16.568547462943702</v>
      </c>
      <c r="M7">
        <v>15.905252117762799</v>
      </c>
      <c r="N7">
        <v>8.0436951050022003</v>
      </c>
      <c r="O7">
        <v>15.394169828183401</v>
      </c>
      <c r="P7">
        <v>12.4855010695508</v>
      </c>
      <c r="Q7">
        <v>8.9173671802160399</v>
      </c>
      <c r="R7">
        <v>25.5357251629544</v>
      </c>
      <c r="S7">
        <v>22.397266171354001</v>
      </c>
      <c r="T7">
        <v>18.330254854420101</v>
      </c>
      <c r="U7">
        <v>21.4738834574087</v>
      </c>
      <c r="V7">
        <v>21.238233552240199</v>
      </c>
    </row>
    <row r="8" spans="1:22" x14ac:dyDescent="0.35">
      <c r="A8" s="17" t="s">
        <v>114</v>
      </c>
      <c r="B8">
        <v>14.2802164542307</v>
      </c>
      <c r="C8">
        <v>9.4461816620624308</v>
      </c>
      <c r="D8">
        <v>19.7900027551233</v>
      </c>
      <c r="E8">
        <v>13.292316897779701</v>
      </c>
      <c r="F8">
        <v>9.1200475092343893</v>
      </c>
      <c r="G8">
        <v>18.572097356043901</v>
      </c>
      <c r="H8">
        <v>9.2212350468632494</v>
      </c>
      <c r="I8">
        <v>9.1252138740196092</v>
      </c>
      <c r="J8">
        <v>17.730980902809002</v>
      </c>
      <c r="K8">
        <v>5.59214615208277</v>
      </c>
      <c r="L8">
        <v>5.7261011557152202</v>
      </c>
      <c r="M8">
        <v>15.413093874799101</v>
      </c>
      <c r="N8">
        <v>1.4534874232084201</v>
      </c>
      <c r="O8">
        <v>3.5076081413035598</v>
      </c>
      <c r="P8">
        <v>8.3195900148609603</v>
      </c>
      <c r="Q8">
        <v>2.12662332385178</v>
      </c>
      <c r="R8">
        <v>8.2740675006681599</v>
      </c>
      <c r="S8">
        <v>10.5323142274425</v>
      </c>
      <c r="T8">
        <v>10.435424140963301</v>
      </c>
      <c r="U8">
        <v>10.0500238193904</v>
      </c>
      <c r="V8">
        <v>18.947709552906399</v>
      </c>
    </row>
    <row r="9" spans="1:22" x14ac:dyDescent="0.35">
      <c r="A9" s="17" t="s">
        <v>202</v>
      </c>
      <c r="B9">
        <v>0.67268344044448802</v>
      </c>
      <c r="C9">
        <v>0.394698780447789</v>
      </c>
      <c r="D9">
        <v>0.50147752357221198</v>
      </c>
      <c r="E9">
        <v>0.40320095475724399</v>
      </c>
      <c r="F9">
        <v>0.29868004424629302</v>
      </c>
      <c r="G9">
        <v>0.35892667621500901</v>
      </c>
      <c r="H9">
        <v>0.46845857431731902</v>
      </c>
      <c r="I9">
        <v>0.50045287822913698</v>
      </c>
      <c r="J9">
        <v>0.70109790229871904</v>
      </c>
      <c r="K9">
        <v>0.242766616630744</v>
      </c>
      <c r="L9">
        <v>0.26548129417321897</v>
      </c>
      <c r="M9">
        <v>0.31975056918845501</v>
      </c>
      <c r="N9">
        <v>0.29694264022553502</v>
      </c>
      <c r="O9">
        <v>0.42540846848092201</v>
      </c>
      <c r="P9">
        <v>0.48345111131979801</v>
      </c>
      <c r="Q9">
        <v>6.9227148118406107E-2</v>
      </c>
      <c r="R9">
        <v>0.17742198624723499</v>
      </c>
      <c r="S9">
        <v>8.7909360029544303E-2</v>
      </c>
      <c r="T9">
        <v>0.79331926350515902</v>
      </c>
      <c r="U9">
        <v>0.30966074361309998</v>
      </c>
      <c r="V9">
        <v>0.47236631777779298</v>
      </c>
    </row>
    <row r="10" spans="1:22" x14ac:dyDescent="0.35">
      <c r="A10" s="17" t="s">
        <v>203</v>
      </c>
      <c r="B10">
        <v>0.30580301513636399</v>
      </c>
      <c r="C10">
        <v>0.18727282292974301</v>
      </c>
      <c r="D10">
        <v>0.184620001070324</v>
      </c>
      <c r="E10">
        <v>0.22193344642503701</v>
      </c>
      <c r="F10">
        <v>0.21049995665066901</v>
      </c>
      <c r="G10">
        <v>0.16966351873525001</v>
      </c>
      <c r="H10">
        <v>0.22211962766849799</v>
      </c>
      <c r="I10">
        <v>0.19198231304626401</v>
      </c>
      <c r="J10">
        <v>0.20140827671507</v>
      </c>
      <c r="K10">
        <v>0.13991570874628101</v>
      </c>
      <c r="L10">
        <v>0.23161037386816899</v>
      </c>
      <c r="M10">
        <v>0.187888558933102</v>
      </c>
      <c r="N10">
        <v>0.920983634060483</v>
      </c>
      <c r="O10">
        <v>0.35965320805960799</v>
      </c>
      <c r="P10">
        <v>0.42848211955639598</v>
      </c>
      <c r="Q10">
        <v>0.235351260298404</v>
      </c>
      <c r="R10">
        <v>0.241373100972613</v>
      </c>
      <c r="S10">
        <v>0.41981879189219701</v>
      </c>
      <c r="T10">
        <v>0.131517124512113</v>
      </c>
      <c r="U10">
        <v>0.11888175664801399</v>
      </c>
      <c r="V10">
        <v>0.119565428919824</v>
      </c>
    </row>
    <row r="11" spans="1:22" x14ac:dyDescent="0.35">
      <c r="A11" s="17" t="s">
        <v>83</v>
      </c>
      <c r="B11">
        <v>5.92052738127729E-2</v>
      </c>
      <c r="C11">
        <v>4.5130573833255298E-2</v>
      </c>
      <c r="D11">
        <v>1.96406715260652E-2</v>
      </c>
      <c r="E11">
        <v>0</v>
      </c>
      <c r="F11">
        <v>1.21195853834453E-2</v>
      </c>
      <c r="G11">
        <v>2.6048178711344499E-3</v>
      </c>
      <c r="H11">
        <v>0.28020789384300099</v>
      </c>
      <c r="I11">
        <v>0.14764547157236599</v>
      </c>
      <c r="J11">
        <v>9.6405231059733795E-2</v>
      </c>
      <c r="K11">
        <v>0.269081608408208</v>
      </c>
      <c r="L11">
        <v>0.313105134740022</v>
      </c>
      <c r="M11">
        <v>0.30583437965791399</v>
      </c>
      <c r="N11">
        <v>0.59605272014173205</v>
      </c>
      <c r="O11">
        <v>0.94235044865860396</v>
      </c>
      <c r="P11">
        <v>0.91019624329192805</v>
      </c>
      <c r="Q11">
        <v>0.24780196640345101</v>
      </c>
      <c r="R11">
        <v>2.7939185610980199E-2</v>
      </c>
      <c r="S11">
        <v>0.10845462498915399</v>
      </c>
      <c r="T11">
        <v>6.6365808335545506E-2</v>
      </c>
      <c r="U11">
        <v>4.48606432658607E-2</v>
      </c>
      <c r="V11">
        <v>2.3216929024313999E-2</v>
      </c>
    </row>
    <row r="12" spans="1:22" x14ac:dyDescent="0.35">
      <c r="A12" s="17" t="s">
        <v>204</v>
      </c>
      <c r="B12">
        <v>2.5202279798230498E-3</v>
      </c>
      <c r="C12">
        <v>9.7078903223273508E-3</v>
      </c>
      <c r="D12">
        <v>5.0946218863277201E-2</v>
      </c>
      <c r="E12">
        <v>0</v>
      </c>
      <c r="F12">
        <v>1.30089504536628E-2</v>
      </c>
      <c r="G12">
        <v>1.3328558515366001E-2</v>
      </c>
      <c r="H12">
        <v>0</v>
      </c>
      <c r="I12">
        <v>1.8603710378080601E-2</v>
      </c>
      <c r="J12">
        <v>3.6138973300645097E-2</v>
      </c>
      <c r="K12">
        <v>0</v>
      </c>
      <c r="L12">
        <v>5.5339074860654199E-3</v>
      </c>
      <c r="M12">
        <v>2.62578366198843E-2</v>
      </c>
      <c r="N12">
        <v>3.03947672368725E-3</v>
      </c>
      <c r="O12">
        <v>3.3843798238713699E-3</v>
      </c>
      <c r="P12">
        <v>0</v>
      </c>
      <c r="Q12">
        <v>0.15300696946745901</v>
      </c>
      <c r="R12">
        <v>7.7397080299226899E-3</v>
      </c>
      <c r="S12">
        <v>8.2555874873703097E-2</v>
      </c>
      <c r="T12">
        <v>0</v>
      </c>
      <c r="U12">
        <v>2.10094636034409E-2</v>
      </c>
      <c r="V12">
        <v>3.5448993154929297E-2</v>
      </c>
    </row>
    <row r="13" spans="1:22" x14ac:dyDescent="0.35">
      <c r="A13" s="17" t="s">
        <v>129</v>
      </c>
      <c r="B13">
        <v>0.44998062300299202</v>
      </c>
      <c r="C13">
        <v>0.425386752080605</v>
      </c>
      <c r="D13">
        <v>0.40310852409162801</v>
      </c>
      <c r="E13">
        <v>0.12895192488934001</v>
      </c>
      <c r="F13">
        <v>0.21609452070152599</v>
      </c>
      <c r="G13">
        <v>0.28212400016799799</v>
      </c>
      <c r="H13">
        <v>0.46524798668202899</v>
      </c>
      <c r="I13">
        <v>0.36021964939858397</v>
      </c>
      <c r="J13">
        <v>0.28751837565785399</v>
      </c>
      <c r="K13">
        <v>0.49034842097598802</v>
      </c>
      <c r="L13">
        <v>0.30950783039200302</v>
      </c>
      <c r="M13">
        <v>0.25876115559136997</v>
      </c>
      <c r="N13">
        <v>2.7264348719387401</v>
      </c>
      <c r="O13">
        <v>0.99745918482399998</v>
      </c>
      <c r="P13">
        <v>2.2392616547087298</v>
      </c>
      <c r="Q13">
        <v>0.40013238623293701</v>
      </c>
      <c r="R13">
        <v>0.151976204043927</v>
      </c>
      <c r="S13">
        <v>0.18289846732134499</v>
      </c>
      <c r="T13">
        <v>0.20535419866636601</v>
      </c>
      <c r="U13">
        <v>0.19336263954218999</v>
      </c>
      <c r="V13">
        <v>0.30239278213675902</v>
      </c>
    </row>
    <row r="15" spans="1:22" x14ac:dyDescent="0.35">
      <c r="A15" t="s">
        <v>205</v>
      </c>
    </row>
    <row r="16" spans="1:22" x14ac:dyDescent="0.35">
      <c r="B16" t="s">
        <v>154</v>
      </c>
      <c r="C16" t="s">
        <v>155</v>
      </c>
      <c r="D16" t="s">
        <v>156</v>
      </c>
      <c r="E16" t="s">
        <v>157</v>
      </c>
      <c r="F16" t="s">
        <v>158</v>
      </c>
      <c r="G16" t="s">
        <v>159</v>
      </c>
      <c r="H16" t="s">
        <v>160</v>
      </c>
      <c r="I16" t="s">
        <v>161</v>
      </c>
      <c r="J16" t="s">
        <v>162</v>
      </c>
      <c r="K16" t="s">
        <v>163</v>
      </c>
      <c r="L16" t="s">
        <v>164</v>
      </c>
      <c r="M16" t="s">
        <v>165</v>
      </c>
      <c r="N16" t="s">
        <v>166</v>
      </c>
      <c r="O16" t="s">
        <v>167</v>
      </c>
      <c r="P16" t="s">
        <v>168</v>
      </c>
      <c r="Q16" t="s">
        <v>169</v>
      </c>
      <c r="R16" t="s">
        <v>170</v>
      </c>
      <c r="S16" t="s">
        <v>171</v>
      </c>
      <c r="T16" t="s">
        <v>172</v>
      </c>
      <c r="U16" t="s">
        <v>173</v>
      </c>
      <c r="V16" t="s">
        <v>174</v>
      </c>
    </row>
    <row r="17" spans="1:22" x14ac:dyDescent="0.35">
      <c r="A17" s="17" t="s">
        <v>110</v>
      </c>
      <c r="B17">
        <v>0.64814216018195403</v>
      </c>
      <c r="C17">
        <v>2.0119974609867302</v>
      </c>
      <c r="D17">
        <v>1.68848382835899</v>
      </c>
      <c r="E17">
        <v>1.1849174734649</v>
      </c>
      <c r="F17">
        <v>1.22996491437444</v>
      </c>
      <c r="G17">
        <v>0.94325994681605796</v>
      </c>
      <c r="H17">
        <v>0.61638849179918198</v>
      </c>
      <c r="I17">
        <v>2.10484714029332</v>
      </c>
      <c r="J17">
        <v>3.5103599659940299</v>
      </c>
      <c r="K17">
        <v>0.13143706243528899</v>
      </c>
      <c r="L17">
        <v>0.41361774951321101</v>
      </c>
      <c r="M17">
        <v>1.34839877370306</v>
      </c>
      <c r="N17">
        <v>0.17647459496780499</v>
      </c>
      <c r="O17">
        <v>0.62558292934743898</v>
      </c>
      <c r="P17">
        <v>0.94887868459153801</v>
      </c>
      <c r="Q17">
        <v>0</v>
      </c>
      <c r="R17">
        <v>1.1974839768205701</v>
      </c>
      <c r="S17">
        <v>0.77960771845037002</v>
      </c>
      <c r="T17">
        <v>0.54099449401206501</v>
      </c>
      <c r="U17">
        <v>1.8414027678918501</v>
      </c>
      <c r="V17">
        <v>1.9962075376772701</v>
      </c>
    </row>
    <row r="18" spans="1:22" x14ac:dyDescent="0.35">
      <c r="A18" s="17" t="s">
        <v>189</v>
      </c>
      <c r="B18">
        <v>0.91341068328682695</v>
      </c>
      <c r="C18">
        <v>1.6092438919607299</v>
      </c>
      <c r="D18">
        <v>1.5616588648203</v>
      </c>
      <c r="E18">
        <v>0.68542594173082705</v>
      </c>
      <c r="F18">
        <v>1.2262125924718199</v>
      </c>
      <c r="G18">
        <v>1.10510404151999</v>
      </c>
      <c r="H18">
        <v>1.5829066068925099</v>
      </c>
      <c r="I18">
        <v>2.6508963760856399</v>
      </c>
      <c r="J18">
        <v>3.17682406935677</v>
      </c>
      <c r="K18">
        <v>0.53750859624686298</v>
      </c>
      <c r="L18">
        <v>1.61865494152394</v>
      </c>
      <c r="M18">
        <v>1.6598783641908099</v>
      </c>
      <c r="N18">
        <v>1.2296946247121101</v>
      </c>
      <c r="O18">
        <v>2.5674003014383602</v>
      </c>
      <c r="P18">
        <v>3.0536693384848399</v>
      </c>
      <c r="Q18">
        <v>0.495690840883944</v>
      </c>
      <c r="R18">
        <v>1.2218101182115899</v>
      </c>
      <c r="S18">
        <v>1.01497488069596</v>
      </c>
      <c r="T18">
        <v>0.67920461422148604</v>
      </c>
      <c r="U18">
        <v>1.90761228972069</v>
      </c>
      <c r="V18">
        <v>2.6423974449570302</v>
      </c>
    </row>
    <row r="19" spans="1:22" x14ac:dyDescent="0.35">
      <c r="A19" s="17" t="s">
        <v>190</v>
      </c>
      <c r="B19">
        <v>0.84247691886718501</v>
      </c>
      <c r="C19">
        <v>1.82660936490736</v>
      </c>
      <c r="D19">
        <v>1.6031478587775101</v>
      </c>
      <c r="E19">
        <v>1.07171355829322</v>
      </c>
      <c r="F19">
        <v>2.0906740077452302</v>
      </c>
      <c r="G19">
        <v>1.21743918401952</v>
      </c>
      <c r="H19">
        <v>2.63755009196574</v>
      </c>
      <c r="I19">
        <v>4.1141942189086604</v>
      </c>
      <c r="J19">
        <v>5.3007905050135804</v>
      </c>
      <c r="K19">
        <v>0.153170425106677</v>
      </c>
      <c r="L19">
        <v>0.87797240170982205</v>
      </c>
      <c r="M19">
        <v>1.33138759667721</v>
      </c>
      <c r="N19">
        <v>0.64913772471876297</v>
      </c>
      <c r="O19">
        <v>2.9611562730074401</v>
      </c>
      <c r="P19">
        <v>2.38697545492434</v>
      </c>
      <c r="Q19">
        <v>0</v>
      </c>
      <c r="R19">
        <v>1.3208241468978299</v>
      </c>
      <c r="S19">
        <v>0.67241597944145604</v>
      </c>
      <c r="T19">
        <v>0.62137481593247001</v>
      </c>
      <c r="U19">
        <v>2.5386377863787799</v>
      </c>
      <c r="V19">
        <v>2.5220546950188401</v>
      </c>
    </row>
    <row r="20" spans="1:22" x14ac:dyDescent="0.35">
      <c r="A20" s="17" t="s">
        <v>118</v>
      </c>
      <c r="B20">
        <v>9.1841564393396098</v>
      </c>
      <c r="C20">
        <v>11.3535736998647</v>
      </c>
      <c r="D20">
        <v>11.7097994447014</v>
      </c>
      <c r="E20">
        <v>7.3942287492319503</v>
      </c>
      <c r="F20">
        <v>9.4157946456967405</v>
      </c>
      <c r="G20">
        <v>9.5852571193166796</v>
      </c>
      <c r="H20">
        <v>12.796837673650099</v>
      </c>
      <c r="I20">
        <v>18.061400224331098</v>
      </c>
      <c r="J20">
        <v>28.164591115216599</v>
      </c>
      <c r="K20">
        <v>4.6965498870203799</v>
      </c>
      <c r="L20">
        <v>8.4175508797535397</v>
      </c>
      <c r="M20">
        <v>9.0497259953396707</v>
      </c>
      <c r="N20">
        <v>20.034780400468801</v>
      </c>
      <c r="O20">
        <v>26.844518796076599</v>
      </c>
      <c r="P20">
        <v>30.292701307388199</v>
      </c>
      <c r="Q20">
        <v>1.8515230659748201</v>
      </c>
      <c r="R20">
        <v>6.9812838917281397</v>
      </c>
      <c r="S20">
        <v>6.0354212407503196</v>
      </c>
      <c r="T20">
        <v>10.2423686631889</v>
      </c>
      <c r="U20">
        <v>13.1337493600192</v>
      </c>
      <c r="V20">
        <v>14.315386082901099</v>
      </c>
    </row>
    <row r="21" spans="1:22" x14ac:dyDescent="0.35">
      <c r="A21" s="17" t="s">
        <v>191</v>
      </c>
      <c r="B21">
        <v>0.67452034580384901</v>
      </c>
      <c r="C21">
        <v>1.4833734127064799</v>
      </c>
      <c r="D21">
        <v>2.0875436213593601</v>
      </c>
      <c r="E21">
        <v>0.61798223411980902</v>
      </c>
      <c r="F21">
        <v>1.6029001001046901</v>
      </c>
      <c r="G21">
        <v>1.7099124029009101</v>
      </c>
      <c r="H21">
        <v>0.48938415755251002</v>
      </c>
      <c r="I21">
        <v>2.1134631613360901</v>
      </c>
      <c r="J21">
        <v>3.2576193890159799</v>
      </c>
      <c r="K21">
        <v>0.200067715273272</v>
      </c>
      <c r="L21">
        <v>0.55284046749985005</v>
      </c>
      <c r="M21">
        <v>1.3305282495370001</v>
      </c>
      <c r="N21">
        <v>0.38963961062939201</v>
      </c>
      <c r="O21">
        <v>0.80767660950506104</v>
      </c>
      <c r="P21">
        <v>0.90700859700596403</v>
      </c>
      <c r="Q21">
        <v>0</v>
      </c>
      <c r="R21">
        <v>1.1893052004258999</v>
      </c>
      <c r="S21">
        <v>0.65545370266254999</v>
      </c>
      <c r="T21">
        <v>0.33801011711524098</v>
      </c>
      <c r="U21">
        <v>1.5666361284693999</v>
      </c>
      <c r="V21">
        <v>1.1731564023579399</v>
      </c>
    </row>
    <row r="22" spans="1:22" x14ac:dyDescent="0.35">
      <c r="A22" s="17" t="s">
        <v>192</v>
      </c>
      <c r="B22">
        <v>9.7333790730171094E-2</v>
      </c>
      <c r="C22">
        <v>3.3783509636272399E-2</v>
      </c>
      <c r="D22">
        <v>1.39159879403702E-2</v>
      </c>
      <c r="E22">
        <v>0</v>
      </c>
      <c r="F22">
        <v>1.48352891809374E-2</v>
      </c>
      <c r="G22">
        <v>4.2544815175904402E-3</v>
      </c>
      <c r="H22">
        <v>0.15099397574044299</v>
      </c>
      <c r="I22">
        <v>3.10048725358337E-2</v>
      </c>
      <c r="J22">
        <v>0.21004297966114899</v>
      </c>
      <c r="K22">
        <v>0.318525681871835</v>
      </c>
      <c r="L22">
        <v>7.1076588436082805E-2</v>
      </c>
      <c r="M22">
        <v>1.8628967108208199E-2</v>
      </c>
      <c r="N22">
        <v>8.1446983872692602</v>
      </c>
      <c r="O22">
        <v>1.0216105386597101</v>
      </c>
      <c r="P22">
        <v>2.2312546825472399</v>
      </c>
      <c r="Q22">
        <v>0</v>
      </c>
      <c r="R22">
        <v>2.31468867826242E-2</v>
      </c>
      <c r="S22">
        <v>0</v>
      </c>
      <c r="T22">
        <v>0.13273161667109101</v>
      </c>
      <c r="U22">
        <v>1.05850592984248E-2</v>
      </c>
      <c r="V22">
        <v>0</v>
      </c>
    </row>
    <row r="23" spans="1:22" x14ac:dyDescent="0.35">
      <c r="A23" s="17" t="s">
        <v>193</v>
      </c>
      <c r="B23">
        <v>0.886220262940423</v>
      </c>
      <c r="C23">
        <v>0.69678138322676697</v>
      </c>
      <c r="D23">
        <v>0.68538683202106498</v>
      </c>
      <c r="E23">
        <v>0.70825058605193703</v>
      </c>
      <c r="F23">
        <v>0.59433523022799295</v>
      </c>
      <c r="G23">
        <v>0.55191383730174304</v>
      </c>
      <c r="H23">
        <v>2.2438316673119898</v>
      </c>
      <c r="I23">
        <v>1.5880055284536601</v>
      </c>
      <c r="J23">
        <v>4.3504995118806997</v>
      </c>
      <c r="K23">
        <v>2.1763232359957501</v>
      </c>
      <c r="L23">
        <v>2.3390678194946699</v>
      </c>
      <c r="M23">
        <v>0.558292984681101</v>
      </c>
      <c r="N23">
        <v>0.58026187689596398</v>
      </c>
      <c r="O23">
        <v>1.65135237442232</v>
      </c>
      <c r="P23">
        <v>1.0005815400379801</v>
      </c>
      <c r="Q23">
        <v>0.52634355861913695</v>
      </c>
      <c r="R23">
        <v>0.77344962563709396</v>
      </c>
      <c r="S23">
        <v>1.7974694433437299</v>
      </c>
      <c r="T23">
        <v>0.36444400075153599</v>
      </c>
      <c r="U23">
        <v>0.68160872554496399</v>
      </c>
      <c r="V23">
        <v>0.911506340434448</v>
      </c>
    </row>
    <row r="24" spans="1:22" x14ac:dyDescent="0.35">
      <c r="A24" s="17" t="s">
        <v>194</v>
      </c>
      <c r="B24">
        <v>2.47645095631797</v>
      </c>
      <c r="C24">
        <v>7.4896042444700397</v>
      </c>
      <c r="D24">
        <v>6.2008804788335103</v>
      </c>
      <c r="E24">
        <v>2.7210347435978002</v>
      </c>
      <c r="F24">
        <v>5.6925280525288402</v>
      </c>
      <c r="G24">
        <v>5.5612682937259201</v>
      </c>
      <c r="H24">
        <v>2.14397596415946</v>
      </c>
      <c r="I24">
        <v>6.4483096874159003</v>
      </c>
      <c r="J24">
        <v>7.4857482307492802</v>
      </c>
      <c r="K24">
        <v>2.8149263252753598</v>
      </c>
      <c r="L24">
        <v>6.44702758480644</v>
      </c>
      <c r="M24">
        <v>6.0306530541710801</v>
      </c>
      <c r="N24">
        <v>0.69182943932897101</v>
      </c>
      <c r="O24">
        <v>2.3189880418339999</v>
      </c>
      <c r="P24">
        <v>1.74524060996524</v>
      </c>
      <c r="Q24">
        <v>5.12285652714354</v>
      </c>
      <c r="R24">
        <v>10.8476888674683</v>
      </c>
      <c r="S24">
        <v>12.0257658388664</v>
      </c>
      <c r="T24">
        <v>2.0271823856102</v>
      </c>
      <c r="U24">
        <v>6.3424462015859602</v>
      </c>
      <c r="V24">
        <v>5.0530652541711296</v>
      </c>
    </row>
    <row r="25" spans="1:22" x14ac:dyDescent="0.35">
      <c r="A25" s="17" t="s">
        <v>195</v>
      </c>
      <c r="B25">
        <v>19.853946474204999</v>
      </c>
      <c r="C25">
        <v>24.3695416843488</v>
      </c>
      <c r="D25">
        <v>22.850273114559201</v>
      </c>
      <c r="E25">
        <v>23.5985222031081</v>
      </c>
      <c r="F25">
        <v>26.1431966176396</v>
      </c>
      <c r="G25">
        <v>24.615988075397802</v>
      </c>
      <c r="H25">
        <v>13.1799504275122</v>
      </c>
      <c r="I25">
        <v>19.5792218964489</v>
      </c>
      <c r="J25">
        <v>22.0176785511768</v>
      </c>
      <c r="K25">
        <v>8.59348220821966</v>
      </c>
      <c r="L25">
        <v>16.568547462943702</v>
      </c>
      <c r="M25">
        <v>15.905252117762799</v>
      </c>
      <c r="N25">
        <v>8.0436951050022003</v>
      </c>
      <c r="O25">
        <v>15.394169828183401</v>
      </c>
      <c r="P25">
        <v>12.4855010695508</v>
      </c>
      <c r="Q25">
        <v>8.9173671802160399</v>
      </c>
      <c r="R25">
        <v>25.5357251629544</v>
      </c>
      <c r="S25">
        <v>22.397266171354001</v>
      </c>
      <c r="T25">
        <v>18.330254854420101</v>
      </c>
      <c r="U25">
        <v>21.4738834574087</v>
      </c>
      <c r="V25">
        <v>21.238233552240199</v>
      </c>
    </row>
    <row r="26" spans="1:22" x14ac:dyDescent="0.35">
      <c r="A26" s="17" t="s">
        <v>196</v>
      </c>
      <c r="B26">
        <v>0.10393995034961399</v>
      </c>
      <c r="C26">
        <v>0.45525623972867102</v>
      </c>
      <c r="D26">
        <v>0.138591306301169</v>
      </c>
      <c r="E26">
        <v>0.285020504880106</v>
      </c>
      <c r="F26">
        <v>0.25588272564694098</v>
      </c>
      <c r="G26">
        <v>2.79922242747686E-2</v>
      </c>
      <c r="H26">
        <v>0.79737599922577995</v>
      </c>
      <c r="I26">
        <v>0.62134180799001604</v>
      </c>
      <c r="J26">
        <v>0.32387699719553098</v>
      </c>
      <c r="K26">
        <v>1.51061223357764</v>
      </c>
      <c r="L26">
        <v>0.95625013041898499</v>
      </c>
      <c r="M26">
        <v>0.650717375670119</v>
      </c>
      <c r="N26">
        <v>5.1808533893167601</v>
      </c>
      <c r="O26">
        <v>2.1987558274518699</v>
      </c>
      <c r="P26">
        <v>1.2760491791456201</v>
      </c>
      <c r="Q26">
        <v>1.8697899380804901</v>
      </c>
      <c r="R26">
        <v>0.24466573970161401</v>
      </c>
      <c r="S26">
        <v>0.54989326905319103</v>
      </c>
      <c r="T26">
        <v>0</v>
      </c>
      <c r="U26">
        <v>0.38326318935506398</v>
      </c>
      <c r="V26">
        <v>7.8528338600963907E-2</v>
      </c>
    </row>
    <row r="27" spans="1:22" x14ac:dyDescent="0.35">
      <c r="A27" s="17" t="s">
        <v>78</v>
      </c>
      <c r="B27">
        <v>0.106090307335672</v>
      </c>
      <c r="C27">
        <v>4.6270805976369497E-2</v>
      </c>
      <c r="D27">
        <v>8.1532977222598002E-2</v>
      </c>
      <c r="E27">
        <v>2.9449876310519499E-2</v>
      </c>
      <c r="F27">
        <v>1.9280337187366998E-2</v>
      </c>
      <c r="G27">
        <v>1.23704487510402E-2</v>
      </c>
      <c r="H27">
        <v>0.38403859060948498</v>
      </c>
      <c r="I27">
        <v>0.135700015186521</v>
      </c>
      <c r="J27">
        <v>0.60594927305575497</v>
      </c>
      <c r="K27">
        <v>0.15149816426660301</v>
      </c>
      <c r="L27">
        <v>9.2412110606431702E-2</v>
      </c>
      <c r="M27">
        <v>7.7747166684713195E-2</v>
      </c>
      <c r="N27">
        <v>2.4646965932152498</v>
      </c>
      <c r="O27">
        <v>0.63868961161230897</v>
      </c>
      <c r="P27">
        <v>1.1177238601278501</v>
      </c>
      <c r="Q27">
        <v>0.131238762680945</v>
      </c>
      <c r="R27">
        <v>2.81626953037038E-2</v>
      </c>
      <c r="S27">
        <v>4.96763548399849E-2</v>
      </c>
      <c r="T27">
        <v>6.7254669934081204E-2</v>
      </c>
      <c r="U27">
        <v>5.2958498500755798E-2</v>
      </c>
      <c r="V27">
        <v>8.8889822271339999E-2</v>
      </c>
    </row>
    <row r="29" spans="1:22" x14ac:dyDescent="0.35">
      <c r="A29" t="s">
        <v>207</v>
      </c>
    </row>
    <row r="30" spans="1:22" x14ac:dyDescent="0.35">
      <c r="B30" t="s">
        <v>154</v>
      </c>
      <c r="C30" t="s">
        <v>155</v>
      </c>
      <c r="D30" t="s">
        <v>156</v>
      </c>
      <c r="E30" t="s">
        <v>157</v>
      </c>
      <c r="F30" t="s">
        <v>158</v>
      </c>
      <c r="G30" t="s">
        <v>159</v>
      </c>
      <c r="H30" t="s">
        <v>160</v>
      </c>
      <c r="I30" t="s">
        <v>161</v>
      </c>
      <c r="J30" t="s">
        <v>162</v>
      </c>
      <c r="K30" t="s">
        <v>163</v>
      </c>
      <c r="L30" t="s">
        <v>164</v>
      </c>
      <c r="M30" t="s">
        <v>165</v>
      </c>
      <c r="N30" t="s">
        <v>166</v>
      </c>
      <c r="O30" t="s">
        <v>167</v>
      </c>
      <c r="P30" t="s">
        <v>168</v>
      </c>
      <c r="Q30" t="s">
        <v>169</v>
      </c>
      <c r="R30" t="s">
        <v>170</v>
      </c>
      <c r="S30" t="s">
        <v>171</v>
      </c>
      <c r="T30" t="s">
        <v>172</v>
      </c>
      <c r="U30" t="s">
        <v>173</v>
      </c>
      <c r="V30" t="s">
        <v>174</v>
      </c>
    </row>
    <row r="31" spans="1:22" x14ac:dyDescent="0.35">
      <c r="A31" s="17" t="s">
        <v>110</v>
      </c>
      <c r="B31">
        <v>0.64814216018195403</v>
      </c>
      <c r="C31">
        <v>2.0119974609867302</v>
      </c>
      <c r="D31">
        <v>1.68848382835899</v>
      </c>
      <c r="E31">
        <v>1.1849174734649</v>
      </c>
      <c r="F31">
        <v>1.22996491437444</v>
      </c>
      <c r="G31">
        <v>0.94325994681605796</v>
      </c>
      <c r="H31">
        <v>0.61638849179918198</v>
      </c>
      <c r="I31">
        <v>2.10484714029332</v>
      </c>
      <c r="J31">
        <v>3.5103599659940299</v>
      </c>
      <c r="K31">
        <v>0.13143706243528899</v>
      </c>
      <c r="L31">
        <v>0.41361774951321101</v>
      </c>
      <c r="M31">
        <v>1.34839877370306</v>
      </c>
      <c r="N31">
        <v>0.17647459496780499</v>
      </c>
      <c r="O31">
        <v>0.62558292934743898</v>
      </c>
      <c r="P31">
        <v>0.94887868459153801</v>
      </c>
      <c r="Q31">
        <v>0</v>
      </c>
      <c r="R31">
        <v>1.1974839768205701</v>
      </c>
      <c r="S31">
        <v>0.77960771845037002</v>
      </c>
      <c r="T31">
        <v>0.54099449401206501</v>
      </c>
      <c r="U31">
        <v>1.8414027678918501</v>
      </c>
      <c r="V31">
        <v>1.9962075376772701</v>
      </c>
    </row>
    <row r="32" spans="1:22" x14ac:dyDescent="0.35">
      <c r="A32" s="17" t="s">
        <v>196</v>
      </c>
      <c r="B32">
        <v>0.10393995034961399</v>
      </c>
      <c r="C32">
        <v>0.45525623972867102</v>
      </c>
      <c r="D32">
        <v>0.138591306301169</v>
      </c>
      <c r="E32">
        <v>0.285020504880106</v>
      </c>
      <c r="F32">
        <v>0.25588272564694098</v>
      </c>
      <c r="G32">
        <v>2.79922242747686E-2</v>
      </c>
      <c r="H32">
        <v>0.79737599922577995</v>
      </c>
      <c r="I32">
        <v>0.62134180799001604</v>
      </c>
      <c r="J32">
        <v>0.32387699719553098</v>
      </c>
      <c r="K32">
        <v>1.51061223357764</v>
      </c>
      <c r="L32">
        <v>0.95625013041898499</v>
      </c>
      <c r="M32">
        <v>0.650717375670119</v>
      </c>
      <c r="N32">
        <v>5.1808533893167601</v>
      </c>
      <c r="O32">
        <v>2.1987558274518699</v>
      </c>
      <c r="P32">
        <v>1.2760491791456201</v>
      </c>
      <c r="Q32">
        <v>1.8697899380804901</v>
      </c>
      <c r="R32">
        <v>0.24466573970161401</v>
      </c>
      <c r="S32">
        <v>0.54989326905319103</v>
      </c>
      <c r="T32">
        <v>0</v>
      </c>
      <c r="U32">
        <v>0.38326318935506398</v>
      </c>
      <c r="V32">
        <v>7.8528338600963907E-2</v>
      </c>
    </row>
    <row r="33" spans="1:22" x14ac:dyDescent="0.35">
      <c r="A33" s="17" t="s">
        <v>75</v>
      </c>
      <c r="B33">
        <v>1.0078079418248301E-2</v>
      </c>
      <c r="C33">
        <v>2.7155679798874E-2</v>
      </c>
      <c r="D33">
        <v>0.168308593231318</v>
      </c>
      <c r="E33">
        <v>0</v>
      </c>
      <c r="F33">
        <v>2.8373687457496698E-2</v>
      </c>
      <c r="G33">
        <v>5.8111475943692599E-2</v>
      </c>
      <c r="H33">
        <v>0.24833268374924</v>
      </c>
      <c r="I33">
        <v>0.14064008115676699</v>
      </c>
      <c r="J33">
        <v>1.6223958332750501</v>
      </c>
      <c r="K33">
        <v>0</v>
      </c>
      <c r="L33">
        <v>1.7325152989421101E-2</v>
      </c>
      <c r="M33">
        <v>0.14721818930695801</v>
      </c>
      <c r="N33">
        <v>0</v>
      </c>
      <c r="O33">
        <v>1.3212647087949799E-2</v>
      </c>
      <c r="P33">
        <v>0.13929726450087701</v>
      </c>
      <c r="Q33">
        <v>0</v>
      </c>
      <c r="R33">
        <v>3.6498043191659002E-2</v>
      </c>
      <c r="S33">
        <v>8.64862651251775E-2</v>
      </c>
      <c r="T33">
        <v>3.3575073865162501E-2</v>
      </c>
      <c r="U33">
        <v>3.5792114856234597E-2</v>
      </c>
      <c r="V33">
        <v>0.3119062929118</v>
      </c>
    </row>
    <row r="34" spans="1:22" x14ac:dyDescent="0.35">
      <c r="A34" s="17" t="s">
        <v>197</v>
      </c>
      <c r="B34">
        <v>0.142178595249464</v>
      </c>
      <c r="C34">
        <v>9.7161249363993604E-2</v>
      </c>
      <c r="D34">
        <v>0.21513887542752699</v>
      </c>
      <c r="E34">
        <v>0</v>
      </c>
      <c r="F34">
        <v>7.2841324813320299E-2</v>
      </c>
      <c r="G34">
        <v>9.9781608035783301E-2</v>
      </c>
      <c r="H34">
        <v>0.37592045500854698</v>
      </c>
      <c r="I34">
        <v>0.37958696183702001</v>
      </c>
      <c r="J34">
        <v>1.5958207314689401</v>
      </c>
      <c r="K34">
        <v>0.150469558251942</v>
      </c>
      <c r="L34">
        <v>0.162723792408562</v>
      </c>
      <c r="M34">
        <v>0.33486872973287801</v>
      </c>
      <c r="N34">
        <v>7.4672068248045897E-2</v>
      </c>
      <c r="O34">
        <v>7.05346207040803E-2</v>
      </c>
      <c r="P34">
        <v>0.11941798310611799</v>
      </c>
      <c r="Q34">
        <v>0</v>
      </c>
      <c r="R34">
        <v>6.4731497784576195E-2</v>
      </c>
      <c r="S34">
        <v>7.5024610505545503E-3</v>
      </c>
      <c r="T34">
        <v>0.36604242977389001</v>
      </c>
      <c r="U34">
        <v>0.14132209622609501</v>
      </c>
      <c r="V34">
        <v>0.46524148130262899</v>
      </c>
    </row>
    <row r="35" spans="1:22" x14ac:dyDescent="0.35">
      <c r="A35" s="17" t="s">
        <v>198</v>
      </c>
      <c r="B35">
        <v>0</v>
      </c>
      <c r="C35">
        <v>6.2059377576684999E-3</v>
      </c>
      <c r="D35">
        <v>2.5679189993834399E-3</v>
      </c>
      <c r="E35">
        <v>0</v>
      </c>
      <c r="F35">
        <v>1.4140809116048099E-3</v>
      </c>
      <c r="G35">
        <v>0</v>
      </c>
      <c r="H35">
        <v>0</v>
      </c>
      <c r="I35">
        <v>2.20221284748497E-2</v>
      </c>
      <c r="J35">
        <v>7.5864979076988902E-3</v>
      </c>
      <c r="K35">
        <v>9.3104062735746798E-2</v>
      </c>
      <c r="L35">
        <v>5.0762161186809401E-2</v>
      </c>
      <c r="M35">
        <v>5.2650321738393902E-2</v>
      </c>
      <c r="N35">
        <v>3.7294865513465898E-2</v>
      </c>
      <c r="O35">
        <v>9.1663531773879996E-4</v>
      </c>
      <c r="P35">
        <v>0</v>
      </c>
      <c r="Q35">
        <v>5.2545570145708903E-2</v>
      </c>
      <c r="R35">
        <v>0</v>
      </c>
      <c r="S35">
        <v>0.10337601582407099</v>
      </c>
      <c r="T35">
        <v>0</v>
      </c>
      <c r="U35">
        <v>4.1777844726562001E-3</v>
      </c>
      <c r="V35">
        <v>2.0426380261580199E-2</v>
      </c>
    </row>
    <row r="36" spans="1:22" x14ac:dyDescent="0.35">
      <c r="A36" s="17" t="s">
        <v>111</v>
      </c>
      <c r="B36">
        <v>1.66249417133763</v>
      </c>
      <c r="C36">
        <v>6.1390119074255098</v>
      </c>
      <c r="D36">
        <v>6.7844800938762901</v>
      </c>
      <c r="E36">
        <v>1.6973959682704001</v>
      </c>
      <c r="F36">
        <v>6.5693755603283197</v>
      </c>
      <c r="G36">
        <v>5.3099721728216398</v>
      </c>
      <c r="H36">
        <v>4.0709550477979697</v>
      </c>
      <c r="I36">
        <v>10.7223380571101</v>
      </c>
      <c r="J36">
        <v>17.395457078468102</v>
      </c>
      <c r="K36">
        <v>0.552961581348835</v>
      </c>
      <c r="L36">
        <v>3.4241440982913098</v>
      </c>
      <c r="M36">
        <v>5.0205292012738498</v>
      </c>
      <c r="N36">
        <v>1.8702997634396901</v>
      </c>
      <c r="O36">
        <v>6.3676916120845597</v>
      </c>
      <c r="P36">
        <v>5.4496005379411798</v>
      </c>
      <c r="Q36">
        <v>0.51986035681808995</v>
      </c>
      <c r="R36">
        <v>4.7280463641914796</v>
      </c>
      <c r="S36">
        <v>3.0238282490269701</v>
      </c>
      <c r="T36">
        <v>1.2147974968489801</v>
      </c>
      <c r="U36">
        <v>6.6078907323757701</v>
      </c>
      <c r="V36">
        <v>7.6523736066367896</v>
      </c>
    </row>
    <row r="37" spans="1:22" x14ac:dyDescent="0.35">
      <c r="A37" s="17" t="s">
        <v>199</v>
      </c>
      <c r="B37">
        <v>0.57972016802746296</v>
      </c>
      <c r="C37">
        <v>0.72200759629884403</v>
      </c>
      <c r="D37">
        <v>1.79160584701026</v>
      </c>
      <c r="E37">
        <v>0</v>
      </c>
      <c r="F37">
        <v>0.544155921366825</v>
      </c>
      <c r="G37">
        <v>0.91495752176885803</v>
      </c>
      <c r="H37">
        <v>19.882786316582401</v>
      </c>
      <c r="I37">
        <v>4.2495575863127701</v>
      </c>
      <c r="J37">
        <v>24.2287560830225</v>
      </c>
      <c r="K37">
        <v>38.562664428514204</v>
      </c>
      <c r="L37">
        <v>48.065291995290103</v>
      </c>
      <c r="M37">
        <v>64.877293276217102</v>
      </c>
      <c r="N37">
        <v>1.3057707508088601</v>
      </c>
      <c r="O37">
        <v>2.7118057776831499</v>
      </c>
      <c r="P37">
        <v>4.9860817951594898</v>
      </c>
      <c r="Q37">
        <v>33.278635274513299</v>
      </c>
      <c r="R37">
        <v>8.71905068894538</v>
      </c>
      <c r="S37">
        <v>20.888639718489902</v>
      </c>
      <c r="T37">
        <v>1.21040740468275</v>
      </c>
      <c r="U37">
        <v>0.92287080739703897</v>
      </c>
      <c r="V37">
        <v>6.1492315224667697</v>
      </c>
    </row>
    <row r="38" spans="1:22" x14ac:dyDescent="0.35">
      <c r="A38" s="17" t="s">
        <v>200</v>
      </c>
      <c r="B38">
        <v>0</v>
      </c>
      <c r="C38">
        <v>2.7900297565517001E-3</v>
      </c>
      <c r="D38">
        <v>0.11117439865055399</v>
      </c>
      <c r="E38">
        <v>0</v>
      </c>
      <c r="F38">
        <v>1.4140902709560701E-3</v>
      </c>
      <c r="G38">
        <v>1.6238773884352999E-2</v>
      </c>
      <c r="H38">
        <v>7.0798780013672305E-2</v>
      </c>
      <c r="I38">
        <v>6.09920498721577E-2</v>
      </c>
      <c r="J38">
        <v>0.67207158794052302</v>
      </c>
      <c r="K38">
        <v>0</v>
      </c>
      <c r="L38">
        <v>2.1482271251211799E-3</v>
      </c>
      <c r="M38">
        <v>5.1933167065375797E-2</v>
      </c>
      <c r="N38">
        <v>0</v>
      </c>
      <c r="O38">
        <v>9.7258171985480108E-3</v>
      </c>
      <c r="P38">
        <v>7.9240726180684604E-2</v>
      </c>
      <c r="Q38">
        <v>0</v>
      </c>
      <c r="R38">
        <v>4.7632881529965001E-3</v>
      </c>
      <c r="S38">
        <v>1.8973385742465199E-2</v>
      </c>
      <c r="T38">
        <v>0</v>
      </c>
      <c r="U38">
        <v>0</v>
      </c>
      <c r="V38">
        <v>6.74952636481881E-2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B5C6F-4BDC-4DF6-8AC0-E117774EB5CC}">
  <dimension ref="A1:M22"/>
  <sheetViews>
    <sheetView workbookViewId="0">
      <selection activeCell="F23" sqref="F23"/>
    </sheetView>
  </sheetViews>
  <sheetFormatPr defaultRowHeight="14.5" x14ac:dyDescent="0.35"/>
  <sheetData>
    <row r="1" spans="1:13" x14ac:dyDescent="0.35">
      <c r="A1" t="s">
        <v>208</v>
      </c>
    </row>
    <row r="2" spans="1:13" x14ac:dyDescent="0.35">
      <c r="B2" t="s">
        <v>15</v>
      </c>
      <c r="E2" t="s">
        <v>101</v>
      </c>
      <c r="H2" t="s">
        <v>103</v>
      </c>
      <c r="K2" t="s">
        <v>102</v>
      </c>
    </row>
    <row r="3" spans="1:13" x14ac:dyDescent="0.35">
      <c r="A3" s="15" t="s">
        <v>84</v>
      </c>
      <c r="B3">
        <v>2.9182687884405696E-4</v>
      </c>
      <c r="C3">
        <v>3.7246416136863718E-4</v>
      </c>
      <c r="D3">
        <v>4.8005675280416192E-4</v>
      </c>
      <c r="E3">
        <v>9.9843303398893381E-4</v>
      </c>
      <c r="F3">
        <v>1.1773501546504109E-3</v>
      </c>
      <c r="G3">
        <v>1.4888419178753064E-3</v>
      </c>
      <c r="H3">
        <v>1.4543043215700523E-3</v>
      </c>
      <c r="I3">
        <v>1.3760800368384099E-3</v>
      </c>
      <c r="J3">
        <v>7.1047251013419365E-4</v>
      </c>
      <c r="K3">
        <v>2.8036802762664357E-3</v>
      </c>
      <c r="L3">
        <v>1.6179496762271479E-3</v>
      </c>
      <c r="M3">
        <v>2.4062712555707301E-3</v>
      </c>
    </row>
    <row r="4" spans="1:13" x14ac:dyDescent="0.35">
      <c r="A4" s="15" t="s">
        <v>104</v>
      </c>
      <c r="B4">
        <v>1.41022748097931E-3</v>
      </c>
      <c r="C4">
        <v>1.636877350030284E-3</v>
      </c>
      <c r="D4">
        <v>2.3728148387128882E-3</v>
      </c>
      <c r="E4">
        <v>4.9393035233513214E-3</v>
      </c>
      <c r="F4">
        <v>5.6250515413373533E-3</v>
      </c>
      <c r="G4">
        <v>7.0841415060038417E-3</v>
      </c>
      <c r="H4">
        <v>6.3019244110946934E-3</v>
      </c>
      <c r="I4">
        <v>4.4934370972260704E-3</v>
      </c>
      <c r="J4">
        <v>4.2880345777817994E-3</v>
      </c>
      <c r="K4">
        <v>9.7570797253316265E-3</v>
      </c>
      <c r="L4">
        <v>6.1058893022479747E-3</v>
      </c>
      <c r="M4">
        <v>7.5956508413074081E-3</v>
      </c>
    </row>
    <row r="5" spans="1:13" x14ac:dyDescent="0.35">
      <c r="A5" s="15" t="s">
        <v>105</v>
      </c>
      <c r="B5">
        <v>8.8319318246045367E-5</v>
      </c>
      <c r="C5">
        <v>8.0488712908087943E-5</v>
      </c>
      <c r="D5">
        <v>8.9485148602965492E-5</v>
      </c>
      <c r="E5">
        <v>2.3637870484727441E-4</v>
      </c>
      <c r="F5">
        <v>3.3005950441540588E-4</v>
      </c>
      <c r="G5">
        <v>3.6786092492442299E-4</v>
      </c>
      <c r="H5">
        <v>3.4305611298606067E-4</v>
      </c>
      <c r="I5">
        <v>5.0062080755762203E-4</v>
      </c>
      <c r="J5">
        <v>2.4510426777923949E-4</v>
      </c>
      <c r="K5">
        <v>4.1155964019037693E-4</v>
      </c>
      <c r="L5">
        <v>3.574511984658734E-4</v>
      </c>
      <c r="M5">
        <v>3.6136323179684161E-4</v>
      </c>
    </row>
    <row r="6" spans="1:13" x14ac:dyDescent="0.35">
      <c r="A6" s="15" t="s">
        <v>106</v>
      </c>
      <c r="B6">
        <v>2.3073241772869112E-3</v>
      </c>
      <c r="C6">
        <v>3.3672144024020278E-3</v>
      </c>
      <c r="D6">
        <v>4.1840877937827795E-3</v>
      </c>
      <c r="E6">
        <v>1.0224604096501626E-2</v>
      </c>
      <c r="F6">
        <v>1.0655946360964799E-2</v>
      </c>
      <c r="G6">
        <v>1.5444046135556756E-2</v>
      </c>
      <c r="H6">
        <v>7.6684475552795846E-3</v>
      </c>
      <c r="I6">
        <v>8.4139435104688826E-3</v>
      </c>
      <c r="J6">
        <v>4.8289098692943398E-3</v>
      </c>
      <c r="K6">
        <v>1.13904454090032E-2</v>
      </c>
      <c r="L6">
        <v>7.0773083542997276E-3</v>
      </c>
      <c r="M6">
        <v>9.0190672037457117E-3</v>
      </c>
    </row>
    <row r="7" spans="1:13" x14ac:dyDescent="0.35">
      <c r="A7" s="15" t="s">
        <v>107</v>
      </c>
      <c r="B7">
        <v>2.08913877912334E-4</v>
      </c>
      <c r="C7">
        <v>2.0659995320058969E-4</v>
      </c>
      <c r="D7">
        <v>3.082425011247299E-4</v>
      </c>
      <c r="E7">
        <v>5.9292196483899575E-4</v>
      </c>
      <c r="F7">
        <v>8.534478506995334E-4</v>
      </c>
      <c r="G7">
        <v>9.3938134553657546E-4</v>
      </c>
      <c r="H7">
        <v>5.9438121813358384E-4</v>
      </c>
      <c r="I7">
        <v>7.4209168093308298E-4</v>
      </c>
      <c r="J7">
        <v>4.1172822215639597E-4</v>
      </c>
      <c r="K7">
        <v>9.2754611829989355E-4</v>
      </c>
      <c r="L7">
        <v>6.1947127301755043E-4</v>
      </c>
      <c r="M7">
        <v>7.2340040327473047E-4</v>
      </c>
    </row>
    <row r="8" spans="1:13" x14ac:dyDescent="0.35">
      <c r="A8" s="15" t="s">
        <v>108</v>
      </c>
      <c r="B8">
        <v>9.5458984841654635E-3</v>
      </c>
      <c r="C8">
        <v>1.2561802224268314E-2</v>
      </c>
      <c r="D8">
        <v>1.716668942934331E-2</v>
      </c>
      <c r="E8">
        <v>3.4583650908075927E-2</v>
      </c>
      <c r="F8">
        <v>3.7114628643523294E-2</v>
      </c>
      <c r="G8">
        <v>2.7408413523668941E-2</v>
      </c>
      <c r="H8">
        <v>1.3320187736542149E-2</v>
      </c>
      <c r="I8">
        <v>1.4327235140886945E-2</v>
      </c>
      <c r="J8">
        <v>8.0338929562157723E-3</v>
      </c>
      <c r="K8">
        <v>2.6776740746896004E-2</v>
      </c>
      <c r="L8">
        <v>1.7793717764124511E-2</v>
      </c>
      <c r="M8">
        <v>2.1680766105826338E-2</v>
      </c>
    </row>
    <row r="9" spans="1:13" x14ac:dyDescent="0.35">
      <c r="A9" s="15" t="s">
        <v>109</v>
      </c>
      <c r="B9">
        <v>2.043667431145698E-3</v>
      </c>
      <c r="C9">
        <v>2.9216910230211142E-3</v>
      </c>
      <c r="D9">
        <v>4.4783936951845443E-3</v>
      </c>
      <c r="E9">
        <v>6.2485274051445874E-3</v>
      </c>
      <c r="F9">
        <v>7.0360100860362889E-3</v>
      </c>
      <c r="G9">
        <v>9.2530620141434428E-3</v>
      </c>
      <c r="H9">
        <v>8.8431599338919132E-3</v>
      </c>
      <c r="I9">
        <v>9.3185146992365055E-3</v>
      </c>
      <c r="J9">
        <v>5.3014985550922404E-3</v>
      </c>
      <c r="K9">
        <v>1.0716277444877359E-2</v>
      </c>
      <c r="L9">
        <v>6.7827484209890074E-3</v>
      </c>
      <c r="M9">
        <v>8.2727847882221369E-3</v>
      </c>
    </row>
    <row r="10" spans="1:13" x14ac:dyDescent="0.35">
      <c r="A10" s="15" t="s">
        <v>110</v>
      </c>
      <c r="B10">
        <v>4.321603257921176E-3</v>
      </c>
      <c r="C10">
        <v>4.8591683254335001E-3</v>
      </c>
      <c r="D10">
        <v>6.5566880032937869E-3</v>
      </c>
      <c r="E10">
        <v>1.0943998384089279E-2</v>
      </c>
      <c r="F10">
        <v>1.2968679642216329E-2</v>
      </c>
      <c r="G10">
        <v>1.5897782207457131E-2</v>
      </c>
      <c r="H10">
        <v>8.6915982488876796E-3</v>
      </c>
      <c r="I10">
        <v>1.0854729879673506E-2</v>
      </c>
      <c r="J10">
        <v>5.9747799098054978E-3</v>
      </c>
      <c r="K10">
        <v>1.0663547894372141E-2</v>
      </c>
      <c r="L10">
        <v>6.8125312194123886E-3</v>
      </c>
      <c r="M10">
        <v>8.631175047677209E-3</v>
      </c>
    </row>
    <row r="11" spans="1:13" x14ac:dyDescent="0.35">
      <c r="A11" s="15" t="s">
        <v>111</v>
      </c>
      <c r="B11">
        <v>3.3806292643627826E-2</v>
      </c>
      <c r="C11">
        <v>4.0962742835668017E-2</v>
      </c>
      <c r="D11">
        <v>5.5100702871883761E-2</v>
      </c>
      <c r="E11">
        <v>0.10406845376992978</v>
      </c>
      <c r="F11">
        <v>0.13633788733690569</v>
      </c>
      <c r="G11">
        <v>0.16156793172552664</v>
      </c>
      <c r="H11">
        <v>6.7683647844510406E-2</v>
      </c>
      <c r="I11">
        <v>7.8949903509498376E-2</v>
      </c>
      <c r="J11">
        <v>4.277760121892548E-2</v>
      </c>
      <c r="K11">
        <v>8.6924008438977532E-2</v>
      </c>
      <c r="L11">
        <v>5.7591638220338415E-2</v>
      </c>
      <c r="M11">
        <v>7.297898017413669E-2</v>
      </c>
    </row>
    <row r="12" spans="1:13" x14ac:dyDescent="0.35">
      <c r="A12" s="15" t="s">
        <v>112</v>
      </c>
      <c r="B12">
        <v>1.3417451216848448E-5</v>
      </c>
      <c r="C12">
        <v>1.3897764561759533E-5</v>
      </c>
      <c r="D12">
        <v>1.7748326075091089E-5</v>
      </c>
      <c r="E12">
        <v>2.7088832078394087E-5</v>
      </c>
      <c r="F12">
        <v>2.8026747964915613E-5</v>
      </c>
      <c r="G12">
        <v>3.600307962549763E-5</v>
      </c>
      <c r="H12">
        <v>6.971145652507089E-5</v>
      </c>
      <c r="I12">
        <v>9.0784454790025508E-5</v>
      </c>
      <c r="J12">
        <v>5.2697875884496226E-5</v>
      </c>
      <c r="K12">
        <v>7.4084401702153831E-5</v>
      </c>
      <c r="L12">
        <v>6.2972791836231166E-5</v>
      </c>
      <c r="M12">
        <v>7.8133198683778243E-5</v>
      </c>
    </row>
    <row r="13" spans="1:13" x14ac:dyDescent="0.35">
      <c r="A13" s="15" t="s">
        <v>113</v>
      </c>
      <c r="B13">
        <v>4.3145131541519582E-4</v>
      </c>
      <c r="C13">
        <v>4.6975112404400659E-4</v>
      </c>
      <c r="D13">
        <v>6.7261326829036547E-4</v>
      </c>
      <c r="E13">
        <v>1.4401318840718321E-3</v>
      </c>
      <c r="F13">
        <v>1.7037708604299331E-3</v>
      </c>
      <c r="G13">
        <v>1.9458982944045504E-3</v>
      </c>
      <c r="H13">
        <v>1.2428221226575722E-3</v>
      </c>
      <c r="I13">
        <v>1.4745158341388392E-3</v>
      </c>
      <c r="J13">
        <v>8.8797788575826998E-4</v>
      </c>
      <c r="K13">
        <v>1.4087571150230183E-3</v>
      </c>
      <c r="L13">
        <v>1.0613593918762795E-3</v>
      </c>
      <c r="M13">
        <v>1.3766642054459783E-3</v>
      </c>
    </row>
    <row r="14" spans="1:13" x14ac:dyDescent="0.35">
      <c r="A14" s="15" t="s">
        <v>114</v>
      </c>
      <c r="B14">
        <v>6.1287436000016052E-6</v>
      </c>
      <c r="C14">
        <v>7.0146669833835578E-6</v>
      </c>
      <c r="D14">
        <v>8.1694755141023226E-6</v>
      </c>
      <c r="E14">
        <v>1.4666478246384723E-5</v>
      </c>
      <c r="F14">
        <v>1.3398848265111786E-5</v>
      </c>
      <c r="G14">
        <v>1.3908694982672563E-5</v>
      </c>
      <c r="H14">
        <v>3.8140768071968959E-5</v>
      </c>
      <c r="I14">
        <v>3.4986323352886771E-5</v>
      </c>
      <c r="J14">
        <v>2.3527623547958442E-5</v>
      </c>
      <c r="K14">
        <v>4.579089792394915E-5</v>
      </c>
      <c r="L14">
        <v>3.7060682678482118E-5</v>
      </c>
      <c r="M14">
        <v>6.8857515611873627E-5</v>
      </c>
    </row>
    <row r="15" spans="1:13" x14ac:dyDescent="0.35">
      <c r="A15" s="15" t="s">
        <v>115</v>
      </c>
      <c r="B15">
        <v>5.100741797501384E-2</v>
      </c>
      <c r="C15">
        <v>6.2037093634711944E-2</v>
      </c>
      <c r="D15">
        <v>7.7815703742265971E-2</v>
      </c>
      <c r="E15">
        <v>0.12233019646108796</v>
      </c>
      <c r="F15">
        <v>0.1613131691940522</v>
      </c>
      <c r="G15">
        <v>0.19482689300705605</v>
      </c>
      <c r="H15">
        <v>0.11927530881063693</v>
      </c>
      <c r="I15">
        <v>0.11830352850606504</v>
      </c>
      <c r="J15">
        <v>6.0595641227065171E-2</v>
      </c>
      <c r="K15">
        <v>0.12047237365269561</v>
      </c>
      <c r="L15">
        <v>7.8315759959113412E-2</v>
      </c>
      <c r="M15">
        <v>0.10262571721188095</v>
      </c>
    </row>
    <row r="16" spans="1:13" x14ac:dyDescent="0.35">
      <c r="A16" s="15" t="s">
        <v>116</v>
      </c>
      <c r="B16">
        <v>1.1270371742390997E-4</v>
      </c>
      <c r="C16">
        <v>1.5174746184372178E-4</v>
      </c>
      <c r="D16">
        <v>2.1771124722735219E-4</v>
      </c>
      <c r="E16">
        <v>6.6413193236950668E-4</v>
      </c>
      <c r="F16">
        <v>7.2236747331909628E-4</v>
      </c>
      <c r="G16">
        <v>9.0832044071160296E-4</v>
      </c>
      <c r="H16">
        <v>5.172696875303303E-4</v>
      </c>
      <c r="I16">
        <v>5.555477705497208E-4</v>
      </c>
      <c r="J16">
        <v>3.2951326013616616E-4</v>
      </c>
      <c r="K16">
        <v>8.7418193012287913E-4</v>
      </c>
      <c r="L16">
        <v>6.2775535065557545E-4</v>
      </c>
      <c r="M16">
        <v>7.9680533631136996E-4</v>
      </c>
    </row>
    <row r="17" spans="1:13" x14ac:dyDescent="0.35">
      <c r="A17" s="15" t="s">
        <v>117</v>
      </c>
      <c r="B17">
        <v>2.6630566060508624E-2</v>
      </c>
      <c r="C17">
        <v>3.0178641542659403E-2</v>
      </c>
      <c r="D17">
        <v>3.8985679706100264E-2</v>
      </c>
      <c r="E17">
        <v>8.0562772530393914E-2</v>
      </c>
      <c r="F17">
        <v>0.10812245633811883</v>
      </c>
      <c r="G17">
        <v>9.7842996320033335E-2</v>
      </c>
      <c r="H17">
        <v>8.3756622144280757E-2</v>
      </c>
      <c r="I17">
        <v>9.3786058372324524E-2</v>
      </c>
      <c r="J17">
        <v>5.4834442509199111E-2</v>
      </c>
      <c r="K17">
        <v>0.10573491184342428</v>
      </c>
      <c r="L17">
        <v>6.2222336920796407E-2</v>
      </c>
      <c r="M17">
        <v>7.0795129913853699E-2</v>
      </c>
    </row>
    <row r="18" spans="1:13" x14ac:dyDescent="0.35">
      <c r="A18" s="15" t="s">
        <v>118</v>
      </c>
      <c r="B18">
        <v>3.0337313000650189E-2</v>
      </c>
      <c r="C18">
        <v>3.767983591217506E-2</v>
      </c>
      <c r="D18">
        <v>4.9836930797184105E-2</v>
      </c>
      <c r="E18">
        <v>9.7358354589389351E-2</v>
      </c>
      <c r="F18">
        <v>0.11985401303135809</v>
      </c>
      <c r="G18">
        <v>0.13429031451470286</v>
      </c>
      <c r="H18">
        <v>9.2747076158903943E-2</v>
      </c>
      <c r="I18">
        <v>9.6697527866970417E-2</v>
      </c>
      <c r="J18">
        <v>5.1870305560123432E-2</v>
      </c>
      <c r="K18">
        <v>0.13755298842379673</v>
      </c>
      <c r="L18">
        <v>8.5053792908397222E-2</v>
      </c>
      <c r="M18">
        <v>8.970613584527716E-2</v>
      </c>
    </row>
    <row r="19" spans="1:13" x14ac:dyDescent="0.35">
      <c r="A19" s="15" t="s">
        <v>119</v>
      </c>
      <c r="B19">
        <v>1.7258579935581702E-6</v>
      </c>
      <c r="C19">
        <v>2.0289619603847626E-6</v>
      </c>
      <c r="D19">
        <v>2.7104321232495275E-6</v>
      </c>
      <c r="E19">
        <v>5.3294902508024167E-6</v>
      </c>
      <c r="F19">
        <v>7.5192495367791975E-6</v>
      </c>
      <c r="G19">
        <v>1.1079220180817575E-5</v>
      </c>
      <c r="H19">
        <v>6.9059702995932453E-6</v>
      </c>
      <c r="I19">
        <v>7.1485285654758271E-6</v>
      </c>
      <c r="J19">
        <v>4.4638150762495626E-6</v>
      </c>
      <c r="K19">
        <v>1.3763578434294732E-5</v>
      </c>
      <c r="L19">
        <v>8.731820676430784E-6</v>
      </c>
      <c r="M19">
        <v>1.1181551512489722E-5</v>
      </c>
    </row>
    <row r="20" spans="1:13" x14ac:dyDescent="0.35">
      <c r="A20" s="15" t="s">
        <v>120</v>
      </c>
      <c r="B20">
        <v>5.7889613130897098E-6</v>
      </c>
      <c r="C20">
        <v>1.1607249820151324E-5</v>
      </c>
      <c r="D20">
        <v>1.2297305355313173E-5</v>
      </c>
      <c r="E20">
        <v>1.7246257461117486E-5</v>
      </c>
      <c r="F20">
        <v>3.126676205607579E-5</v>
      </c>
      <c r="G20">
        <v>3.8691775907204588E-5</v>
      </c>
      <c r="H20">
        <v>2.5489203559832184E-5</v>
      </c>
      <c r="I20">
        <v>2.9299274271007695E-5</v>
      </c>
      <c r="J20">
        <v>1.9768423803104367E-5</v>
      </c>
      <c r="K20">
        <v>3.1775640188711159E-5</v>
      </c>
      <c r="L20">
        <v>2.0299028490694711E-5</v>
      </c>
      <c r="M20">
        <v>3.5001804084565064E-5</v>
      </c>
    </row>
    <row r="21" spans="1:13" x14ac:dyDescent="0.35">
      <c r="A21" s="15" t="s">
        <v>83</v>
      </c>
      <c r="B21">
        <v>1.0421513043979459E-4</v>
      </c>
      <c r="C21">
        <v>1.1211528738889912E-4</v>
      </c>
      <c r="D21">
        <v>1.8048721979300566E-4</v>
      </c>
      <c r="E21">
        <v>1.8262096211209061E-4</v>
      </c>
      <c r="F21">
        <v>2.2559154611951997E-4</v>
      </c>
      <c r="G21">
        <v>2.4838117308975476E-4</v>
      </c>
      <c r="H21">
        <v>2.325177339349974E-4</v>
      </c>
      <c r="I21">
        <v>3.039399160822356E-4</v>
      </c>
      <c r="J21">
        <v>1.6372392661096765E-4</v>
      </c>
      <c r="K21">
        <v>2.4079845493175226E-4</v>
      </c>
      <c r="L21">
        <v>1.7857939657736388E-4</v>
      </c>
      <c r="M21">
        <v>2.4131710670008622E-4</v>
      </c>
    </row>
    <row r="22" spans="1:13" x14ac:dyDescent="0.35">
      <c r="A22" s="16" t="s">
        <v>121</v>
      </c>
      <c r="B22">
        <v>3.4242398749475803E-5</v>
      </c>
      <c r="C22">
        <v>4.0859225763941914E-5</v>
      </c>
      <c r="D22">
        <v>5.8899628130373832E-5</v>
      </c>
      <c r="E22">
        <v>2.0029527109742946E-4</v>
      </c>
      <c r="F22">
        <v>1.9687461148225552E-4</v>
      </c>
      <c r="G22">
        <v>2.7982599790501441E-4</v>
      </c>
      <c r="H22">
        <v>4.7512735094875102E-5</v>
      </c>
      <c r="I22">
        <v>5.0113286749783965E-5</v>
      </c>
      <c r="J22">
        <v>3.2310753012886319E-5</v>
      </c>
      <c r="K22">
        <v>1.7629170684656711E-4</v>
      </c>
      <c r="L22">
        <v>1.1083703555708813E-4</v>
      </c>
      <c r="M22">
        <v>1.3337551716676525E-4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5200A-F147-42BA-AB1F-8E89BC66E825}">
  <dimension ref="A2:C7"/>
  <sheetViews>
    <sheetView workbookViewId="0">
      <selection activeCell="G12" sqref="G12"/>
    </sheetView>
  </sheetViews>
  <sheetFormatPr defaultRowHeight="14.5" x14ac:dyDescent="0.35"/>
  <sheetData>
    <row r="2" spans="1:3" x14ac:dyDescent="0.35">
      <c r="A2" t="s">
        <v>219</v>
      </c>
    </row>
    <row r="3" spans="1:3" x14ac:dyDescent="0.35">
      <c r="A3" s="3" t="s">
        <v>33</v>
      </c>
      <c r="B3" s="3" t="s">
        <v>32</v>
      </c>
      <c r="C3" s="3" t="s">
        <v>34</v>
      </c>
    </row>
    <row r="4" spans="1:3" x14ac:dyDescent="0.35">
      <c r="A4" s="2">
        <v>150.2362</v>
      </c>
      <c r="B4" s="2">
        <v>55.144509999999997</v>
      </c>
      <c r="C4" s="2">
        <v>21.681819999999998</v>
      </c>
    </row>
    <row r="5" spans="1:3" x14ac:dyDescent="0.35">
      <c r="A5" s="2">
        <v>132.88990000000001</v>
      </c>
      <c r="B5" s="2">
        <v>63.888530000000003</v>
      </c>
      <c r="C5" s="2">
        <v>17.64884</v>
      </c>
    </row>
    <row r="6" spans="1:3" x14ac:dyDescent="0.35">
      <c r="A6" s="2">
        <v>158.08799999999999</v>
      </c>
      <c r="B6" s="2">
        <v>70.929370000000006</v>
      </c>
      <c r="C6" s="2">
        <v>22.08333</v>
      </c>
    </row>
    <row r="7" spans="1:3" x14ac:dyDescent="0.35">
      <c r="A7" s="2">
        <v>128.815</v>
      </c>
      <c r="B7" s="2">
        <v>68.464590000000001</v>
      </c>
      <c r="C7" s="2">
        <v>17.72822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73FA1-1602-476E-8B3F-8B01C9E86D2D}">
  <dimension ref="A1:K6"/>
  <sheetViews>
    <sheetView workbookViewId="0">
      <selection activeCell="H17" sqref="H17"/>
    </sheetView>
  </sheetViews>
  <sheetFormatPr defaultRowHeight="14.5" x14ac:dyDescent="0.35"/>
  <sheetData>
    <row r="1" spans="1:11" x14ac:dyDescent="0.35">
      <c r="A1" s="1" t="s">
        <v>11</v>
      </c>
      <c r="F1" s="1"/>
      <c r="G1" s="1" t="s">
        <v>12</v>
      </c>
    </row>
    <row r="2" spans="1:11" x14ac:dyDescent="0.35">
      <c r="A2" s="1" t="s">
        <v>0</v>
      </c>
      <c r="B2" s="1" t="s">
        <v>7</v>
      </c>
      <c r="C2" s="1" t="s">
        <v>8</v>
      </c>
      <c r="D2" s="1" t="s">
        <v>9</v>
      </c>
      <c r="E2" s="1" t="s">
        <v>10</v>
      </c>
      <c r="F2" s="1"/>
      <c r="G2" s="1" t="s">
        <v>0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35">
      <c r="A3" s="1">
        <v>542.6481</v>
      </c>
      <c r="B3" s="1">
        <v>612.9914</v>
      </c>
      <c r="C3" s="1">
        <v>472.3048</v>
      </c>
      <c r="D3" s="1">
        <v>442.15769999999998</v>
      </c>
      <c r="E3" s="1">
        <v>562.74620000000004</v>
      </c>
      <c r="F3" s="1"/>
      <c r="G3" s="1">
        <v>94.117649999999998</v>
      </c>
      <c r="H3" s="1">
        <v>94.258369999999999</v>
      </c>
      <c r="I3" s="1">
        <v>97.979799999999997</v>
      </c>
      <c r="J3" s="1">
        <v>97.536950000000004</v>
      </c>
      <c r="K3" s="1">
        <v>95.061729999999997</v>
      </c>
    </row>
    <row r="4" spans="1:11" x14ac:dyDescent="0.35">
      <c r="A4" s="1">
        <v>492.40289999999999</v>
      </c>
      <c r="B4" s="1">
        <v>572.79520000000002</v>
      </c>
      <c r="C4" s="1">
        <v>532.59910000000002</v>
      </c>
      <c r="D4" s="1">
        <v>462.25580000000002</v>
      </c>
      <c r="E4" s="1">
        <v>512.50099999999998</v>
      </c>
      <c r="F4" s="1"/>
      <c r="G4" s="1">
        <v>96.019900000000007</v>
      </c>
      <c r="H4" s="1">
        <v>95.871560000000002</v>
      </c>
      <c r="I4" s="1">
        <v>97.551019999999994</v>
      </c>
      <c r="J4" s="1">
        <v>96.348309999999998</v>
      </c>
      <c r="K4" s="1">
        <v>93.623189999999994</v>
      </c>
    </row>
    <row r="5" spans="1:11" x14ac:dyDescent="0.35">
      <c r="A5" s="1">
        <v>482.35390000000001</v>
      </c>
      <c r="B5" s="1">
        <v>452.20679999999999</v>
      </c>
      <c r="C5" s="1">
        <v>542.6481</v>
      </c>
      <c r="D5" s="1">
        <v>612.9914</v>
      </c>
      <c r="E5" s="1">
        <v>432.1087</v>
      </c>
      <c r="F5" s="1"/>
      <c r="G5" s="1">
        <v>94.736840000000001</v>
      </c>
      <c r="H5" s="1">
        <v>98.009950000000003</v>
      </c>
      <c r="I5" s="1">
        <v>94.672129999999996</v>
      </c>
      <c r="J5" s="1">
        <v>94.411760000000001</v>
      </c>
      <c r="K5" s="1">
        <v>94.285709999999995</v>
      </c>
    </row>
    <row r="6" spans="1:11" x14ac:dyDescent="0.35">
      <c r="A6" s="1">
        <v>562.74620000000004</v>
      </c>
      <c r="B6" s="1">
        <v>562.74620000000004</v>
      </c>
      <c r="C6" s="1">
        <v>452.20679999999999</v>
      </c>
      <c r="D6" s="1">
        <v>492.40289999999999</v>
      </c>
      <c r="E6" s="1">
        <v>542.6481</v>
      </c>
      <c r="F6" s="1"/>
      <c r="G6" s="1">
        <v>94.285709999999995</v>
      </c>
      <c r="H6" s="1">
        <v>95.215310000000002</v>
      </c>
      <c r="I6" s="1">
        <v>93.969849999999994</v>
      </c>
      <c r="J6" s="1">
        <v>95.833330000000004</v>
      </c>
      <c r="K6" s="1">
        <v>94.736840000000001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E4237-D908-447F-B94C-0D5454C8E765}">
  <dimension ref="A1:G6"/>
  <sheetViews>
    <sheetView workbookViewId="0">
      <selection activeCell="J13" sqref="J13"/>
    </sheetView>
  </sheetViews>
  <sheetFormatPr defaultRowHeight="14.5" x14ac:dyDescent="0.35"/>
  <sheetData>
    <row r="1" spans="1:7" x14ac:dyDescent="0.35">
      <c r="A1" t="s">
        <v>220</v>
      </c>
      <c r="E1" t="s">
        <v>221</v>
      </c>
    </row>
    <row r="2" spans="1:7" x14ac:dyDescent="0.35">
      <c r="A2" s="9" t="s">
        <v>93</v>
      </c>
      <c r="B2" s="3" t="s">
        <v>94</v>
      </c>
      <c r="C2" s="9" t="s">
        <v>8</v>
      </c>
      <c r="E2" s="9" t="s">
        <v>93</v>
      </c>
      <c r="F2" s="3" t="s">
        <v>94</v>
      </c>
      <c r="G2" s="9" t="s">
        <v>8</v>
      </c>
    </row>
    <row r="3" spans="1:7" x14ac:dyDescent="0.35">
      <c r="A3" s="7">
        <v>75.590549999999993</v>
      </c>
      <c r="B3" s="7">
        <v>54.37632</v>
      </c>
      <c r="C3" s="7">
        <v>29.342230000000001</v>
      </c>
      <c r="E3" s="2">
        <v>110.2941</v>
      </c>
      <c r="F3" s="2">
        <v>61.041289999999996</v>
      </c>
      <c r="G3" s="2">
        <v>52.064630000000001</v>
      </c>
    </row>
    <row r="4" spans="1:7" x14ac:dyDescent="0.35">
      <c r="A4" s="7">
        <v>88.188980000000001</v>
      </c>
      <c r="B4" s="7">
        <v>72.825429999999997</v>
      </c>
      <c r="C4" s="7">
        <v>33.532739999999997</v>
      </c>
      <c r="E4" s="2">
        <v>125.8865</v>
      </c>
      <c r="F4" s="2">
        <v>81.896550000000005</v>
      </c>
      <c r="G4" s="2">
        <v>49.741379999999999</v>
      </c>
    </row>
    <row r="5" spans="1:7" x14ac:dyDescent="0.35">
      <c r="A5" s="7">
        <v>108.1365</v>
      </c>
      <c r="B5" s="7">
        <v>66.028390000000002</v>
      </c>
      <c r="C5" s="7">
        <v>34.489220000000003</v>
      </c>
      <c r="E5" s="2">
        <v>109.8655</v>
      </c>
      <c r="F5" s="2">
        <v>73.04786</v>
      </c>
      <c r="G5" s="2">
        <v>68.161209999999997</v>
      </c>
    </row>
    <row r="6" spans="1:7" x14ac:dyDescent="0.35">
      <c r="A6" s="7">
        <v>128.084</v>
      </c>
      <c r="B6" s="7">
        <v>58.941409999999998</v>
      </c>
      <c r="C6" s="7">
        <v>37.498719999999999</v>
      </c>
      <c r="E6" s="2">
        <v>90.909090000000006</v>
      </c>
      <c r="F6" s="2">
        <v>50.080779999999997</v>
      </c>
      <c r="G6" s="2">
        <v>51.696280000000002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BADDF-AE45-4468-9E76-AF5FB6DFC920}">
  <dimension ref="A1:I4"/>
  <sheetViews>
    <sheetView workbookViewId="0">
      <selection activeCell="E15" sqref="E15"/>
    </sheetView>
  </sheetViews>
  <sheetFormatPr defaultRowHeight="14.5" x14ac:dyDescent="0.35"/>
  <sheetData>
    <row r="1" spans="1:9" x14ac:dyDescent="0.35">
      <c r="A1" t="s">
        <v>147</v>
      </c>
    </row>
    <row r="2" spans="1:9" x14ac:dyDescent="0.35">
      <c r="A2" s="3"/>
      <c r="B2" s="19" t="s">
        <v>35</v>
      </c>
      <c r="C2" s="19"/>
      <c r="D2" s="19"/>
      <c r="E2" s="19"/>
      <c r="F2" s="19" t="s">
        <v>36</v>
      </c>
      <c r="G2" s="19"/>
      <c r="H2" s="19"/>
      <c r="I2" s="19"/>
    </row>
    <row r="3" spans="1:9" x14ac:dyDescent="0.35">
      <c r="A3" s="4" t="s">
        <v>5</v>
      </c>
      <c r="B3" s="2">
        <v>0</v>
      </c>
      <c r="C3" s="2">
        <v>5</v>
      </c>
      <c r="D3" s="2">
        <v>0</v>
      </c>
      <c r="E3" s="2">
        <v>0</v>
      </c>
      <c r="F3" s="2">
        <v>30</v>
      </c>
      <c r="G3" s="2">
        <v>25.581399999999999</v>
      </c>
      <c r="H3" s="2">
        <v>22.727270000000001</v>
      </c>
      <c r="I3" s="2">
        <v>26.66667</v>
      </c>
    </row>
    <row r="4" spans="1:9" x14ac:dyDescent="0.35">
      <c r="A4" s="4" t="s">
        <v>6</v>
      </c>
      <c r="B4" s="2">
        <v>0</v>
      </c>
      <c r="C4" s="2">
        <v>3.3330000000000002</v>
      </c>
      <c r="D4" s="2">
        <v>0</v>
      </c>
      <c r="E4" s="2">
        <v>0</v>
      </c>
      <c r="F4" s="2">
        <v>14.63415</v>
      </c>
      <c r="G4" s="2">
        <v>17.77778</v>
      </c>
      <c r="H4" s="2">
        <v>17.948720000000002</v>
      </c>
      <c r="I4" s="2">
        <v>18.181819999999998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D11E7-08F4-4A72-9A21-1B98D6534A07}">
  <dimension ref="A1:B6"/>
  <sheetViews>
    <sheetView workbookViewId="0">
      <selection activeCell="J6" sqref="J6"/>
    </sheetView>
  </sheetViews>
  <sheetFormatPr defaultRowHeight="14.5" x14ac:dyDescent="0.35"/>
  <sheetData>
    <row r="1" spans="1:2" x14ac:dyDescent="0.35">
      <c r="A1" t="s">
        <v>222</v>
      </c>
    </row>
    <row r="2" spans="1:2" x14ac:dyDescent="0.35">
      <c r="A2" t="s">
        <v>0</v>
      </c>
      <c r="B2" t="s">
        <v>128</v>
      </c>
    </row>
    <row r="3" spans="1:2" x14ac:dyDescent="0.35">
      <c r="A3" s="2">
        <v>12.169309999999999</v>
      </c>
      <c r="B3" s="2">
        <v>2.5252530000000002</v>
      </c>
    </row>
    <row r="4" spans="1:2" x14ac:dyDescent="0.35">
      <c r="A4" s="2">
        <v>13.930350000000001</v>
      </c>
      <c r="B4" s="2">
        <v>1.809955</v>
      </c>
    </row>
    <row r="5" spans="1:2" x14ac:dyDescent="0.35">
      <c r="A5" s="2">
        <v>12.35955</v>
      </c>
      <c r="B5" s="2">
        <v>2.6455030000000002</v>
      </c>
    </row>
    <row r="6" spans="1:2" x14ac:dyDescent="0.35">
      <c r="A6" s="2">
        <v>11.242599999999999</v>
      </c>
      <c r="B6" s="2">
        <v>3.409091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0A555-4018-4ED5-BB19-31D990126F3A}">
  <dimension ref="A1:I13"/>
  <sheetViews>
    <sheetView workbookViewId="0">
      <selection activeCell="A14" sqref="A14"/>
    </sheetView>
  </sheetViews>
  <sheetFormatPr defaultRowHeight="14.5" x14ac:dyDescent="0.35"/>
  <sheetData>
    <row r="1" spans="1:9" x14ac:dyDescent="0.35">
      <c r="A1" t="s">
        <v>148</v>
      </c>
    </row>
    <row r="2" spans="1:9" x14ac:dyDescent="0.35">
      <c r="A2" s="9"/>
      <c r="B2" s="18" t="s">
        <v>0</v>
      </c>
      <c r="C2" s="18"/>
      <c r="D2" s="18"/>
      <c r="E2" s="18"/>
      <c r="F2" s="18" t="s">
        <v>99</v>
      </c>
      <c r="G2" s="18"/>
      <c r="H2" s="18"/>
      <c r="I2" s="18"/>
    </row>
    <row r="3" spans="1:9" x14ac:dyDescent="0.35">
      <c r="A3" s="10" t="s">
        <v>5</v>
      </c>
      <c r="B3" s="7">
        <v>20.023969999999998</v>
      </c>
      <c r="C3" s="7">
        <v>19.442620000000002</v>
      </c>
      <c r="D3" s="7">
        <v>23.657170000000001</v>
      </c>
      <c r="E3" s="7">
        <v>25.47052</v>
      </c>
      <c r="F3" s="7">
        <v>56.658149999999999</v>
      </c>
      <c r="G3" s="7">
        <v>63.913449999999997</v>
      </c>
      <c r="H3" s="7">
        <v>58.373930000000001</v>
      </c>
      <c r="I3" s="7">
        <v>39.408679999999997</v>
      </c>
    </row>
    <row r="4" spans="1:9" x14ac:dyDescent="0.35">
      <c r="A4" s="10" t="s">
        <v>23</v>
      </c>
      <c r="B4" s="7">
        <v>2.8127219999999999</v>
      </c>
      <c r="C4" s="7">
        <v>3.9251680000000002</v>
      </c>
      <c r="D4" s="7">
        <v>2.1366049999999999</v>
      </c>
      <c r="E4" s="7">
        <v>3.2833160000000001</v>
      </c>
      <c r="F4" s="7">
        <v>39.408050000000003</v>
      </c>
      <c r="G4" s="7">
        <v>43.537730000000003</v>
      </c>
      <c r="H4" s="7">
        <v>44.133969999999998</v>
      </c>
      <c r="I4" s="7">
        <v>35.371740000000003</v>
      </c>
    </row>
    <row r="8" spans="1:9" x14ac:dyDescent="0.35">
      <c r="A8" t="s">
        <v>149</v>
      </c>
    </row>
    <row r="9" spans="1:9" x14ac:dyDescent="0.35">
      <c r="A9" s="3" t="s">
        <v>0</v>
      </c>
      <c r="B9" s="3" t="s">
        <v>99</v>
      </c>
    </row>
    <row r="10" spans="1:9" x14ac:dyDescent="0.35">
      <c r="A10" s="2">
        <v>20.97561</v>
      </c>
      <c r="B10" s="2">
        <v>2.5</v>
      </c>
    </row>
    <row r="11" spans="1:9" x14ac:dyDescent="0.35">
      <c r="A11" s="2">
        <v>18.09524</v>
      </c>
      <c r="B11" s="2">
        <v>3.488372</v>
      </c>
    </row>
    <row r="12" spans="1:9" x14ac:dyDescent="0.35">
      <c r="A12" s="2">
        <v>18.518519999999999</v>
      </c>
      <c r="B12" s="2">
        <v>2.7472530000000002</v>
      </c>
    </row>
    <row r="13" spans="1:9" x14ac:dyDescent="0.35">
      <c r="A13" s="2">
        <v>19.282509999999998</v>
      </c>
      <c r="B13" s="2">
        <v>3.6458330000000001</v>
      </c>
    </row>
  </sheetData>
  <mergeCells count="2">
    <mergeCell ref="B2:E2"/>
    <mergeCell ref="F2:I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53F29-4F2F-446C-A158-2D6712A999FD}">
  <dimension ref="A1:M15"/>
  <sheetViews>
    <sheetView workbookViewId="0">
      <selection activeCell="I18" sqref="I18"/>
    </sheetView>
  </sheetViews>
  <sheetFormatPr defaultRowHeight="14.5" x14ac:dyDescent="0.35"/>
  <sheetData>
    <row r="1" spans="1:13" x14ac:dyDescent="0.35">
      <c r="A1" t="s">
        <v>24</v>
      </c>
    </row>
    <row r="2" spans="1:13" x14ac:dyDescent="0.35">
      <c r="B2" s="19" t="s">
        <v>0</v>
      </c>
      <c r="C2" s="18"/>
      <c r="D2" s="18"/>
      <c r="E2" s="18"/>
      <c r="F2" s="18" t="s">
        <v>99</v>
      </c>
      <c r="G2" s="18"/>
      <c r="H2" s="18"/>
      <c r="I2" s="18"/>
    </row>
    <row r="3" spans="1:13" x14ac:dyDescent="0.35">
      <c r="A3" s="4" t="s">
        <v>37</v>
      </c>
      <c r="B3" s="7">
        <v>5660</v>
      </c>
      <c r="C3" s="7">
        <v>9740</v>
      </c>
      <c r="D3" s="7">
        <v>10760</v>
      </c>
      <c r="E3" s="7"/>
      <c r="F3" s="7">
        <v>18080</v>
      </c>
      <c r="G3" s="7">
        <v>14920</v>
      </c>
      <c r="H3" s="7">
        <v>18210</v>
      </c>
      <c r="I3" s="7">
        <v>15720</v>
      </c>
      <c r="J3" s="2"/>
      <c r="K3" s="2"/>
      <c r="L3" s="2"/>
      <c r="M3" s="2"/>
    </row>
    <row r="4" spans="1:13" x14ac:dyDescent="0.35">
      <c r="A4" s="4" t="s">
        <v>38</v>
      </c>
      <c r="B4" s="7">
        <v>5320</v>
      </c>
      <c r="C4" s="7">
        <v>7400</v>
      </c>
      <c r="D4" s="7">
        <v>3800</v>
      </c>
      <c r="E4" s="7"/>
      <c r="F4" s="7">
        <v>28740</v>
      </c>
      <c r="G4" s="7">
        <v>18480</v>
      </c>
      <c r="H4" s="7">
        <v>18300</v>
      </c>
      <c r="I4" s="7">
        <v>35880</v>
      </c>
      <c r="J4" s="2"/>
      <c r="K4" s="2"/>
      <c r="L4" s="2"/>
      <c r="M4" s="2"/>
    </row>
    <row r="5" spans="1:13" x14ac:dyDescent="0.35">
      <c r="A5" s="4" t="s">
        <v>39</v>
      </c>
      <c r="B5" s="7">
        <v>2280</v>
      </c>
      <c r="C5" s="7">
        <v>3360</v>
      </c>
      <c r="D5" s="7">
        <v>2960</v>
      </c>
      <c r="E5" s="7"/>
      <c r="F5" s="7">
        <v>13960</v>
      </c>
      <c r="G5" s="7">
        <v>14360</v>
      </c>
      <c r="H5" s="7">
        <v>8440</v>
      </c>
      <c r="I5" s="7">
        <v>26400</v>
      </c>
      <c r="J5" s="2"/>
      <c r="K5" s="2"/>
      <c r="L5" s="2"/>
      <c r="M5" s="2"/>
    </row>
    <row r="6" spans="1:13" x14ac:dyDescent="0.35">
      <c r="A6" s="4" t="s">
        <v>5</v>
      </c>
      <c r="B6" s="7">
        <v>660</v>
      </c>
      <c r="C6" s="7">
        <v>680</v>
      </c>
      <c r="D6" s="7">
        <v>820</v>
      </c>
      <c r="E6" s="7"/>
      <c r="F6" s="7"/>
      <c r="G6" s="7">
        <v>3990</v>
      </c>
      <c r="H6" s="7">
        <v>2280</v>
      </c>
      <c r="I6" s="7">
        <v>14400</v>
      </c>
      <c r="J6" s="2"/>
      <c r="K6" s="2"/>
      <c r="L6" s="2"/>
      <c r="M6" s="2"/>
    </row>
    <row r="7" spans="1:13" x14ac:dyDescent="0.35">
      <c r="A7" s="4" t="s">
        <v>40</v>
      </c>
      <c r="B7" s="7">
        <v>400</v>
      </c>
      <c r="C7" s="7">
        <v>200</v>
      </c>
      <c r="D7" s="7">
        <v>300</v>
      </c>
      <c r="E7" s="7"/>
      <c r="F7" s="7"/>
      <c r="G7" s="7">
        <v>1000</v>
      </c>
      <c r="H7" s="7">
        <v>600</v>
      </c>
      <c r="I7" s="7">
        <v>3000</v>
      </c>
      <c r="J7" s="2"/>
      <c r="K7" s="2"/>
      <c r="L7" s="2"/>
      <c r="M7" s="2"/>
    </row>
    <row r="10" spans="1:13" x14ac:dyDescent="0.35">
      <c r="A10" s="9"/>
      <c r="B10" s="18"/>
      <c r="C10" s="18"/>
      <c r="D10" s="18"/>
      <c r="E10" s="18"/>
      <c r="F10" s="18"/>
      <c r="G10" s="18"/>
      <c r="H10" s="18"/>
      <c r="I10" s="18"/>
    </row>
    <row r="11" spans="1:13" x14ac:dyDescent="0.35">
      <c r="A11" s="10"/>
    </row>
    <row r="12" spans="1:13" x14ac:dyDescent="0.35">
      <c r="A12" s="10"/>
    </row>
    <row r="13" spans="1:13" x14ac:dyDescent="0.35">
      <c r="A13" s="10"/>
    </row>
    <row r="14" spans="1:13" x14ac:dyDescent="0.35">
      <c r="A14" s="10"/>
    </row>
    <row r="15" spans="1:13" x14ac:dyDescent="0.35">
      <c r="A15" s="10"/>
    </row>
  </sheetData>
  <mergeCells count="4">
    <mergeCell ref="B10:E10"/>
    <mergeCell ref="F10:I10"/>
    <mergeCell ref="B2:E2"/>
    <mergeCell ref="F2: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297A7-13E9-40A7-A4E4-36FE35C68B52}">
  <dimension ref="A1:E7"/>
  <sheetViews>
    <sheetView workbookViewId="0">
      <selection activeCell="A9" sqref="A9"/>
    </sheetView>
  </sheetViews>
  <sheetFormatPr defaultRowHeight="14.5" x14ac:dyDescent="0.35"/>
  <sheetData>
    <row r="1" spans="1:5" x14ac:dyDescent="0.35">
      <c r="A1" t="s">
        <v>150</v>
      </c>
    </row>
    <row r="2" spans="1:5" x14ac:dyDescent="0.35">
      <c r="A2" t="s">
        <v>44</v>
      </c>
      <c r="B2" t="s">
        <v>45</v>
      </c>
      <c r="D2" t="s">
        <v>46</v>
      </c>
      <c r="E2" t="s">
        <v>47</v>
      </c>
    </row>
    <row r="3" spans="1:5" x14ac:dyDescent="0.35">
      <c r="A3" s="7">
        <v>84.586470000000006</v>
      </c>
      <c r="B3" s="7">
        <v>2.298851</v>
      </c>
      <c r="D3" s="7">
        <v>82.892420000000001</v>
      </c>
      <c r="E3" s="7">
        <v>2.207506</v>
      </c>
    </row>
    <row r="4" spans="1:5" x14ac:dyDescent="0.35">
      <c r="A4" s="7">
        <v>84.095060000000004</v>
      </c>
      <c r="B4" s="7">
        <v>2.1413280000000001</v>
      </c>
      <c r="D4" s="7">
        <v>67.610060000000004</v>
      </c>
      <c r="E4" s="7">
        <v>3.5149379999999999</v>
      </c>
    </row>
    <row r="5" spans="1:5" x14ac:dyDescent="0.35">
      <c r="A5" s="7">
        <v>67.415729999999996</v>
      </c>
      <c r="B5" s="7">
        <v>4.3668120000000004</v>
      </c>
      <c r="D5" s="7">
        <v>68.64564</v>
      </c>
      <c r="E5" s="7">
        <v>1.841621</v>
      </c>
    </row>
    <row r="6" spans="1:5" x14ac:dyDescent="0.35">
      <c r="A6" s="7">
        <v>75.506450000000001</v>
      </c>
      <c r="B6" s="7">
        <v>0</v>
      </c>
      <c r="D6" s="7">
        <v>72.664360000000002</v>
      </c>
      <c r="E6" s="7">
        <v>0</v>
      </c>
    </row>
    <row r="7" spans="1:5" x14ac:dyDescent="0.35">
      <c r="A7" s="7">
        <v>72.892939999999996</v>
      </c>
      <c r="B7" s="7">
        <v>0</v>
      </c>
      <c r="D7" s="7">
        <v>85.526319999999998</v>
      </c>
      <c r="E7" s="7">
        <v>2.132196</v>
      </c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1645E-778D-4CD4-A4D1-E78BB0FC481E}">
  <dimension ref="A1:M13"/>
  <sheetViews>
    <sheetView workbookViewId="0">
      <selection activeCell="D17" sqref="D17"/>
    </sheetView>
  </sheetViews>
  <sheetFormatPr defaultRowHeight="14.5" x14ac:dyDescent="0.35"/>
  <sheetData>
    <row r="1" spans="1:13" x14ac:dyDescent="0.35">
      <c r="A1" s="5" t="s">
        <v>31</v>
      </c>
    </row>
    <row r="2" spans="1:13" x14ac:dyDescent="0.35">
      <c r="A2" s="3"/>
      <c r="B2" s="19" t="s">
        <v>16</v>
      </c>
      <c r="C2" s="19"/>
      <c r="D2" s="19"/>
      <c r="E2" s="19"/>
      <c r="F2" s="19" t="s">
        <v>18</v>
      </c>
      <c r="G2" s="19"/>
      <c r="H2" s="19"/>
      <c r="I2" s="19"/>
      <c r="J2" s="19" t="s">
        <v>17</v>
      </c>
      <c r="K2" s="19"/>
      <c r="L2" s="19"/>
      <c r="M2" s="19"/>
    </row>
    <row r="3" spans="1:13" x14ac:dyDescent="0.35">
      <c r="A3" s="4">
        <v>24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</row>
    <row r="4" spans="1:13" x14ac:dyDescent="0.35">
      <c r="A4" s="4">
        <v>48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</row>
    <row r="5" spans="1:13" x14ac:dyDescent="0.35">
      <c r="A5" s="4">
        <v>72</v>
      </c>
      <c r="B5" s="2">
        <v>4.9020000000000001</v>
      </c>
      <c r="C5" s="2">
        <v>6.8182</v>
      </c>
      <c r="D5" s="2">
        <v>3.9062999999999999</v>
      </c>
      <c r="E5" s="2">
        <v>6.1798000000000002</v>
      </c>
      <c r="F5" s="2">
        <v>1.7857000000000001</v>
      </c>
      <c r="G5" s="2">
        <v>1.7044999999999999</v>
      </c>
      <c r="H5" s="2">
        <v>2.1276999999999999</v>
      </c>
      <c r="I5" s="2">
        <v>2.5640999999999998</v>
      </c>
      <c r="J5" s="2">
        <v>87.3874</v>
      </c>
      <c r="K5" s="2">
        <v>78.861800000000002</v>
      </c>
      <c r="L5" s="2">
        <v>74.418599999999998</v>
      </c>
      <c r="M5" s="2">
        <v>90.434799999999996</v>
      </c>
    </row>
    <row r="6" spans="1:13" x14ac:dyDescent="0.35">
      <c r="A6" s="4">
        <v>96</v>
      </c>
      <c r="B6" s="2">
        <v>12.1495</v>
      </c>
      <c r="C6" s="2">
        <v>9.1837</v>
      </c>
      <c r="D6" s="2">
        <v>10.2041</v>
      </c>
      <c r="E6" s="2">
        <v>7.0707000000000004</v>
      </c>
      <c r="F6" s="2">
        <v>4.8780000000000001</v>
      </c>
      <c r="G6" s="2">
        <v>7.8430999999999997</v>
      </c>
      <c r="H6" s="2">
        <v>10.5769</v>
      </c>
      <c r="I6" s="2">
        <v>7.6189999999999998</v>
      </c>
      <c r="J6" s="2">
        <v>90.740700000000004</v>
      </c>
      <c r="K6" s="2">
        <v>91.964299999999994</v>
      </c>
      <c r="L6" s="2">
        <v>91.509399999999999</v>
      </c>
      <c r="M6" s="2">
        <v>85.2941</v>
      </c>
    </row>
    <row r="8" spans="1:13" ht="16.5" x14ac:dyDescent="0.35">
      <c r="A8" s="5" t="s">
        <v>30</v>
      </c>
    </row>
    <row r="9" spans="1:13" x14ac:dyDescent="0.35">
      <c r="A9" s="3"/>
      <c r="B9" s="19" t="s">
        <v>16</v>
      </c>
      <c r="C9" s="19"/>
      <c r="D9" s="19"/>
      <c r="E9" s="19"/>
      <c r="F9" s="19" t="s">
        <v>18</v>
      </c>
      <c r="G9" s="19"/>
      <c r="H9" s="19"/>
      <c r="I9" s="19"/>
      <c r="J9" s="19" t="s">
        <v>17</v>
      </c>
      <c r="K9" s="19"/>
      <c r="L9" s="19"/>
      <c r="M9" s="19"/>
    </row>
    <row r="10" spans="1:13" x14ac:dyDescent="0.35">
      <c r="A10" s="4">
        <v>24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</row>
    <row r="11" spans="1:13" x14ac:dyDescent="0.35">
      <c r="A11" s="4">
        <v>4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</row>
    <row r="12" spans="1:13" x14ac:dyDescent="0.35">
      <c r="A12" s="4">
        <v>72</v>
      </c>
      <c r="B12" s="2">
        <v>3.8095240000000001</v>
      </c>
      <c r="C12" s="2">
        <v>4.901961</v>
      </c>
      <c r="D12" s="2">
        <v>1.5503880000000001</v>
      </c>
      <c r="E12" s="2">
        <v>3.0612240000000002</v>
      </c>
      <c r="F12" s="2">
        <v>8.2474229999999995</v>
      </c>
      <c r="G12" s="2">
        <v>12.2807</v>
      </c>
      <c r="H12" s="2">
        <v>14.63415</v>
      </c>
      <c r="I12" s="2">
        <v>11.764709999999999</v>
      </c>
      <c r="J12" s="2">
        <v>34.69388</v>
      </c>
      <c r="K12" s="2">
        <v>35.714289999999998</v>
      </c>
      <c r="L12" s="2">
        <v>27.551020000000001</v>
      </c>
      <c r="M12" s="2">
        <v>26.6129</v>
      </c>
    </row>
    <row r="13" spans="1:13" x14ac:dyDescent="0.35">
      <c r="A13" s="4">
        <v>96</v>
      </c>
      <c r="B13" s="2">
        <v>3.7037040000000001</v>
      </c>
      <c r="C13" s="2">
        <v>3.252033</v>
      </c>
      <c r="D13" s="2">
        <v>2.752294</v>
      </c>
      <c r="E13" s="2">
        <v>3.252033</v>
      </c>
      <c r="F13" s="2">
        <v>10.309279999999999</v>
      </c>
      <c r="G13" s="2">
        <v>9.1836730000000006</v>
      </c>
      <c r="H13" s="2">
        <v>6.25</v>
      </c>
      <c r="I13" s="2">
        <v>6.5040649999999998</v>
      </c>
      <c r="J13" s="2">
        <v>14.28571</v>
      </c>
      <c r="K13" s="2">
        <v>15.15152</v>
      </c>
      <c r="L13" s="2">
        <v>14.925369999999999</v>
      </c>
      <c r="M13" s="2">
        <v>11.23596</v>
      </c>
    </row>
  </sheetData>
  <mergeCells count="6">
    <mergeCell ref="B2:E2"/>
    <mergeCell ref="F2:I2"/>
    <mergeCell ref="J2:M2"/>
    <mergeCell ref="B9:E9"/>
    <mergeCell ref="F9:I9"/>
    <mergeCell ref="J9:M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0</vt:i4>
      </vt:variant>
    </vt:vector>
  </HeadingPairs>
  <TitlesOfParts>
    <vt:vector size="50" baseType="lpstr">
      <vt:lpstr>Fig.1C</vt:lpstr>
      <vt:lpstr>Fig.2A</vt:lpstr>
      <vt:lpstr>Fig.2B</vt:lpstr>
      <vt:lpstr>Fig.2E</vt:lpstr>
      <vt:lpstr>Fig.3A</vt:lpstr>
      <vt:lpstr>Fig.3C</vt:lpstr>
      <vt:lpstr>Fig.3D</vt:lpstr>
      <vt:lpstr>Fig.3G</vt:lpstr>
      <vt:lpstr>Fig.4B</vt:lpstr>
      <vt:lpstr>Fig.4C</vt:lpstr>
      <vt:lpstr>Fig.4D</vt:lpstr>
      <vt:lpstr>Fig.5A</vt:lpstr>
      <vt:lpstr>Fig.5B-C</vt:lpstr>
      <vt:lpstr>Fig.5D</vt:lpstr>
      <vt:lpstr>Fig.6B</vt:lpstr>
      <vt:lpstr>Fig.6C</vt:lpstr>
      <vt:lpstr>Fig.6D</vt:lpstr>
      <vt:lpstr>Fig.7B</vt:lpstr>
      <vt:lpstr>Fig.7D</vt:lpstr>
      <vt:lpstr>Fig.7E</vt:lpstr>
      <vt:lpstr>Fig.7F</vt:lpstr>
      <vt:lpstr>Fig.8A</vt:lpstr>
      <vt:lpstr>Fig.8B</vt:lpstr>
      <vt:lpstr>Fig.8C</vt:lpstr>
      <vt:lpstr>sFig.1A</vt:lpstr>
      <vt:lpstr>sFig.1D</vt:lpstr>
      <vt:lpstr>sFig.1F</vt:lpstr>
      <vt:lpstr>sFig.2C</vt:lpstr>
      <vt:lpstr>sFig.2D</vt:lpstr>
      <vt:lpstr>sFig.4A</vt:lpstr>
      <vt:lpstr>sFig.4B</vt:lpstr>
      <vt:lpstr>sFig.5A</vt:lpstr>
      <vt:lpstr>sFig.5B</vt:lpstr>
      <vt:lpstr>sFig.6A</vt:lpstr>
      <vt:lpstr>sFig.6D</vt:lpstr>
      <vt:lpstr>sFig.6E</vt:lpstr>
      <vt:lpstr>sFig.7B</vt:lpstr>
      <vt:lpstr>sFig.10</vt:lpstr>
      <vt:lpstr>sFig.11B</vt:lpstr>
      <vt:lpstr>sFig.12A</vt:lpstr>
      <vt:lpstr>sFig.12B</vt:lpstr>
      <vt:lpstr>sFig.12C</vt:lpstr>
      <vt:lpstr>sFig.14A</vt:lpstr>
      <vt:lpstr>sFig.14B</vt:lpstr>
      <vt:lpstr>sFig.16F</vt:lpstr>
      <vt:lpstr>sFig.17</vt:lpstr>
      <vt:lpstr>sFig.18B</vt:lpstr>
      <vt:lpstr>sFig.19</vt:lpstr>
      <vt:lpstr>sFig.20</vt:lpstr>
      <vt:lpstr>sFig.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, Dechun (NIH/NIAAA) [E]</dc:creator>
  <cp:lastModifiedBy>Feng, Dechun (NIH/NIAAA) [E]</cp:lastModifiedBy>
  <dcterms:created xsi:type="dcterms:W3CDTF">2015-06-05T18:17:20Z</dcterms:created>
  <dcterms:modified xsi:type="dcterms:W3CDTF">2023-06-13T15:10:19Z</dcterms:modified>
</cp:coreProperties>
</file>